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showInkAnnotation="0" autoCompressPictures="0"/>
  <mc:AlternateContent xmlns:mc="http://schemas.openxmlformats.org/markup-compatibility/2006">
    <mc:Choice Requires="x15">
      <x15ac:absPath xmlns:x15ac="http://schemas.microsoft.com/office/spreadsheetml/2010/11/ac" url="C:\Users\nngwili\OneDrive - CGIAR\Desktop\PhD\Outputs\SLR Paper_objective 1\2nd draft\Submission\Second review\Copy editing\"/>
    </mc:Choice>
  </mc:AlternateContent>
  <xr:revisionPtr revIDLastSave="0" documentId="8_{007F396E-3146-4EE1-979C-3FC4BC5AF706}" xr6:coauthVersionLast="45" xr6:coauthVersionMax="45" xr10:uidLastSave="{00000000-0000-0000-0000-000000000000}"/>
  <bookViews>
    <workbookView xWindow="-120" yWindow="-120" windowWidth="29040" windowHeight="15840" activeTab="1" xr2:uid="{00000000-000D-0000-FFFF-FFFF00000000}"/>
  </bookViews>
  <sheets>
    <sheet name="study charecteristics" sheetId="21" r:id="rId1"/>
    <sheet name="POPULATION LEVEL DATA" sheetId="1" r:id="rId2"/>
    <sheet name="Meta-analysis criteria" sheetId="27" r:id="rId3"/>
    <sheet name="Authors for KII" sheetId="26" r:id="rId4"/>
    <sheet name="Dictionary " sheetId="22" r:id="rId5"/>
    <sheet name="Quality assessment" sheetId="24" r:id="rId6"/>
  </sheets>
  <definedNames>
    <definedName name="_xlnm._FilterDatabase" localSheetId="3" hidden="1">'Authors for KII'!$A$1:$H$73</definedName>
    <definedName name="_xlnm._FilterDatabase" localSheetId="2" hidden="1">'Meta-analysis criteria'!$A$1:$F$50</definedName>
    <definedName name="_xlnm._FilterDatabase" localSheetId="1" hidden="1">'POPULATION LEVEL DATA'!$A$2:$BT$42</definedName>
    <definedName name="_xlnm._FilterDatabase" localSheetId="0" hidden="1">'study charecteristics'!$A$1:$K$77</definedName>
    <definedName name="Clinical_condition">#REF!</definedName>
    <definedName name="Clinical_condition_2">#REF!</definedName>
    <definedName name="Cluster">#REF!</definedName>
    <definedName name="District">#REF!</definedName>
    <definedName name="Farming_system">#REF!</definedName>
    <definedName name="Farming_system_2">#REF!</definedName>
    <definedName name="Farming_system_I">#REF!</definedName>
    <definedName name="Farming_system_II">#REF!</definedName>
    <definedName name="Farming_system_III">#REF!</definedName>
    <definedName name="Hazard">#REF!</definedName>
    <definedName name="Hazardfull">#REF!</definedName>
    <definedName name="Host_food">#REF!</definedName>
    <definedName name="Population">#REF!</definedName>
    <definedName name="Population1">#REF!</definedName>
    <definedName name="Quality">#REF!</definedName>
    <definedName name="Region">#REF!</definedName>
    <definedName name="Review">#REF!</definedName>
    <definedName name="Reviewer">#REF!</definedName>
    <definedName name="Reviewers">#REF!</definedName>
    <definedName name="Risk_pathway">#REF!</definedName>
    <definedName name="Sample_type">#REF!</definedName>
    <definedName name="Sampling">#REF!</definedName>
    <definedName name="Sampling1">#REF!</definedName>
    <definedName name="Setting">#REF!</definedName>
    <definedName name="Setting_2">#REF!</definedName>
    <definedName name="Sex">#REF!</definedName>
    <definedName name="Species_food">#REF!</definedName>
    <definedName name="Species_foodfinal">#REF!</definedName>
    <definedName name="Species_foodfinal_2">#REF!</definedName>
    <definedName name="Species_foodfinal_3">#REF!</definedName>
    <definedName name="Subgroup_info">#REF!</definedName>
    <definedName name="Type_study">#REF!</definedName>
    <definedName name="Yes_no">#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Windows User</author>
  </authors>
  <commentList>
    <comment ref="G1" authorId="0" shapeId="0" xr:uid="{00000000-0006-0000-0100-000003000000}">
      <text>
        <r>
          <rPr>
            <b/>
            <sz val="9"/>
            <color indexed="81"/>
            <rFont val="Tahoma"/>
            <family val="2"/>
          </rPr>
          <t>Windows User:</t>
        </r>
        <r>
          <rPr>
            <sz val="9"/>
            <color indexed="81"/>
            <rFont val="Tahoma"/>
            <family val="2"/>
          </rPr>
          <t xml:space="preserve">
would % population coverage be more useful?</t>
        </r>
      </text>
    </comment>
    <comment ref="BF2" authorId="0" shapeId="0" xr:uid="{D7FD246D-676A-4337-AA3B-AD812C97E9CD}">
      <text>
        <r>
          <rPr>
            <b/>
            <sz val="9"/>
            <color indexed="81"/>
            <rFont val="Tahoma"/>
            <family val="2"/>
          </rPr>
          <t>Windows User:</t>
        </r>
        <r>
          <rPr>
            <sz val="9"/>
            <color indexed="81"/>
            <rFont val="Tahoma"/>
            <family val="2"/>
          </rPr>
          <t xml:space="preserve">
put these as outcomes in the previous sheets</t>
        </r>
      </text>
    </comment>
  </commentList>
</comments>
</file>

<file path=xl/sharedStrings.xml><?xml version="1.0" encoding="utf-8"?>
<sst xmlns="http://schemas.openxmlformats.org/spreadsheetml/2006/main" count="3610" uniqueCount="1695">
  <si>
    <t>indicate name and type of admin division</t>
  </si>
  <si>
    <t>Details study design</t>
  </si>
  <si>
    <t>Further relevant info about study design</t>
  </si>
  <si>
    <t>City/ administrative division</t>
  </si>
  <si>
    <t>Important conclusions of the paper?</t>
  </si>
  <si>
    <t>Other information?</t>
  </si>
  <si>
    <t>Country/region</t>
  </si>
  <si>
    <t>Population</t>
  </si>
  <si>
    <t>Year of publication</t>
  </si>
  <si>
    <t>Disease of focus</t>
  </si>
  <si>
    <t>code</t>
  </si>
  <si>
    <t>variable name</t>
  </si>
  <si>
    <t>pig</t>
  </si>
  <si>
    <t xml:space="preserve">humans </t>
  </si>
  <si>
    <t>other helminths</t>
  </si>
  <si>
    <t xml:space="preserve">Population </t>
  </si>
  <si>
    <t xml:space="preserve">intervention level </t>
  </si>
  <si>
    <t xml:space="preserve">coverage </t>
  </si>
  <si>
    <t>Features of the Intervention</t>
  </si>
  <si>
    <t xml:space="preserve">implimentation time </t>
  </si>
  <si>
    <t>allocation of treatments</t>
  </si>
  <si>
    <t>Study ID</t>
  </si>
  <si>
    <t>Follow up period</t>
  </si>
  <si>
    <t>No. of intervention Sub-components(1,2,3…etc)</t>
  </si>
  <si>
    <t>Features of the Context</t>
  </si>
  <si>
    <t>No. in treatment group</t>
  </si>
  <si>
    <t xml:space="preserve">No. in control </t>
  </si>
  <si>
    <t>No. of treatment groups</t>
  </si>
  <si>
    <t>change in prev, pigs</t>
  </si>
  <si>
    <t>Prevalence (%) at baseline</t>
  </si>
  <si>
    <t>n. positives at baseline</t>
  </si>
  <si>
    <t>change in prev, humans</t>
  </si>
  <si>
    <t>outcomes - pigs</t>
  </si>
  <si>
    <t>outcomes - human</t>
  </si>
  <si>
    <t>confidence interval(C.I)</t>
  </si>
  <si>
    <t>risk ratio</t>
  </si>
  <si>
    <t>odds ratio</t>
  </si>
  <si>
    <t>% Change in Knowledge</t>
  </si>
  <si>
    <t xml:space="preserve">change in practice </t>
  </si>
  <si>
    <t>change in attitude</t>
  </si>
  <si>
    <t xml:space="preserve">Stakeholder involvement and Type </t>
  </si>
  <si>
    <t>Adoption rate</t>
  </si>
  <si>
    <t>support legislation for the intervention</t>
  </si>
  <si>
    <t>population size</t>
  </si>
  <si>
    <t>sampling method</t>
  </si>
  <si>
    <t>sample size</t>
  </si>
  <si>
    <t>what is the intervention</t>
  </si>
  <si>
    <t>Budget/cost</t>
  </si>
  <si>
    <t>both</t>
  </si>
  <si>
    <t>human cysticercosis (HCC)</t>
  </si>
  <si>
    <t>porcine cysticercosis (PCC)</t>
  </si>
  <si>
    <t>taeniasis/taeniosis (T)</t>
  </si>
  <si>
    <t>HCC + T</t>
  </si>
  <si>
    <t>PCC + T</t>
  </si>
  <si>
    <t>PCC + HCC</t>
  </si>
  <si>
    <t>PCC/HCC + T</t>
  </si>
  <si>
    <t>Study design (1= RCT, 2 = other)</t>
  </si>
  <si>
    <t>pigs=1 or humans=2 or both = 3</t>
  </si>
  <si>
    <t>Method of evaluation used(measure of prevalence or KAPs etc</t>
  </si>
  <si>
    <t>limitation of the study</t>
  </si>
  <si>
    <t>year_work</t>
  </si>
  <si>
    <t>What was studied</t>
  </si>
  <si>
    <t xml:space="preserve"> Diseses of focus</t>
  </si>
  <si>
    <t>PCC/Taeniosis/HCC etc</t>
  </si>
  <si>
    <t>percentage of population covered</t>
  </si>
  <si>
    <t xml:space="preserve">what budget lines </t>
  </si>
  <si>
    <t>adjusted cost (estimate of current cost)</t>
  </si>
  <si>
    <t>stakeholder type</t>
  </si>
  <si>
    <t>Ministry of agriculture</t>
  </si>
  <si>
    <t>veterinary department</t>
  </si>
  <si>
    <t>ministry of health</t>
  </si>
  <si>
    <t>local admnistration</t>
  </si>
  <si>
    <t>other government ministry</t>
  </si>
  <si>
    <t>local NGO</t>
  </si>
  <si>
    <t>International NGO</t>
  </si>
  <si>
    <t>private company</t>
  </si>
  <si>
    <t>farmer association or coperative</t>
  </si>
  <si>
    <t>farmers</t>
  </si>
  <si>
    <t>percentage latrine coverage</t>
  </si>
  <si>
    <t>access to clean drinking water</t>
  </si>
  <si>
    <t>pig production system</t>
  </si>
  <si>
    <t>Fully confined</t>
  </si>
  <si>
    <t>mixed production system</t>
  </si>
  <si>
    <t>Type of pig system(see dictionary)</t>
  </si>
  <si>
    <t>Notes on pig production system</t>
  </si>
  <si>
    <t>Assessment of bias of single studies (quality criteria)</t>
  </si>
  <si>
    <t>Quality of the papers to be judged according to quality criteria (see below). Articles judged as poor quality will be excluded from data synthesis.</t>
  </si>
  <si>
    <t>Good quality</t>
  </si>
  <si>
    <t>Medium quality</t>
  </si>
  <si>
    <t>Poor quality</t>
  </si>
  <si>
    <t>Unbiased selection of subjects</t>
  </si>
  <si>
    <t>Biased selection of subjects is acknowledged and accounted for</t>
  </si>
  <si>
    <t>Not acknowledged biased selection of subjects</t>
  </si>
  <si>
    <t>Data analysis is appropriate</t>
  </si>
  <si>
    <t>Limitations in data analysis are acknowledged and accounted for</t>
  </si>
  <si>
    <t>Data analysis is not appropriate</t>
  </si>
  <si>
    <t>Methods used are scientifically sound</t>
  </si>
  <si>
    <t>Methods used are scientifically sound, although may not be the most appropriate methods</t>
  </si>
  <si>
    <t xml:space="preserve">Wrong or inappropriate methods are used </t>
  </si>
  <si>
    <t>Accurate description of methods</t>
  </si>
  <si>
    <t>Some details on methods are lacking, but methods are understandable, and results remain valid</t>
  </si>
  <si>
    <t>Methods are not clear or incomplete</t>
  </si>
  <si>
    <t>Reported results are complete and seem accurate</t>
  </si>
  <si>
    <t>Reported results are incomplete and/or inaccurate</t>
  </si>
  <si>
    <t>purpose of pig rearing (subsistence or commercial)</t>
  </si>
  <si>
    <t>allocation at evaluation</t>
  </si>
  <si>
    <t>n. positives at endline</t>
  </si>
  <si>
    <t>Diagnostic method used</t>
  </si>
  <si>
    <t>limitations of the diagnostic method</t>
  </si>
  <si>
    <t>role played by stakeholder</t>
  </si>
  <si>
    <t>type_at Planning</t>
  </si>
  <si>
    <t>type_at implimentation</t>
  </si>
  <si>
    <t>type_at evaluation</t>
  </si>
  <si>
    <t>Authors</t>
  </si>
  <si>
    <t>Ngowi, H. A.; Mlangwa, J. E. D.; Carabin, H.; Mlozi, M. R. S.; Kassuku, A. A.; Kimera, S. I.; Willingham, A. L., III</t>
  </si>
  <si>
    <t>Ngowi, HA; Mlangwa, J ED; Mlozi, M RS; Tolma, EL; Kassuku, AA; Carabin, H; Willingham III, Arve Lee</t>
  </si>
  <si>
    <t>Ngowi, H. A.; Carabin, H.; Kassuku, A. A.; Mlozi, M. R. S.; Mlangwa, J. E. D.; Willingham, A. L., III</t>
  </si>
  <si>
    <t>Pawlowski, Z. S.</t>
  </si>
  <si>
    <t>Plancarte, A.; Flisser, A.; Gauci, C. G.; Lightowlers, M. W.</t>
  </si>
  <si>
    <t>Pondja, A.; Neves, L.; Mlangwa, J.; Afonso, S.; Fafetine, J.; Willingham 3rd, A. L.; Thamsborg, S. M.; Johansen, M. V.</t>
  </si>
  <si>
    <t>Sarti, E.; Schantz, P. M.; Avila, G.; Ambrosio, J.; Medina-Santillán, R.; Flisser, A.</t>
  </si>
  <si>
    <t>Sciutto, E; Aluja, A; Fragoso, G; Rodarte, LF; Hernández, M; Villalobos, MN; Padilla, A; Keilbach, N; Baca, M; Govezensky, T</t>
  </si>
  <si>
    <t>Sciutto, E.; Morales, J.; Martínez, J. J.; Toledo, A.; Villalobos, M. N.; Cruz-Revilla, C.; Meneses, G.; Hernández, M.; Díaz, A.; Rodarte, L. F.; Acero, G.; Gevorkian, G.; Manoutcharian, K.; Paniagua, J.; Fragoso, G.; Fleury, A.; Larralde, R.; Aluja, A. S. de; Larralde, C.</t>
  </si>
  <si>
    <t>Steinmann, P.; Utzinger, J.; Du, ZunWei; Jiang, JinYong; Chen, JiaXu; Hattendorf, J.; Zhou, Hui; Zhou, XiaoNong</t>
  </si>
  <si>
    <t>Steinmann, P.; Yap, P.; Utzinger, J.; Du, Z. W.; Jiang, J. Y.; Chen, R.; Wu, F. W.; Chen, J. X.; Zhou, H.; Zhou, X. N.</t>
  </si>
  <si>
    <t>Trevisan, Chiara; Fèvre, Eric M.; Owiny, Maurice</t>
  </si>
  <si>
    <t>Vargas-Calla, Ana; Gomez-Puerta, Luis A.; Calcina, Juan; Gonzales-Viera, Omar; Gavidia, Cesar; Lopez-Urbina, Maria T.; Garcia, Hector H.; Gonzalez, Armando E.</t>
  </si>
  <si>
    <t>Zhao, ZhongPing; Liu, Xin; Wan, GongQun; Gao, ChangLan; Li, GuiPing; Li, Wen; Deng, XuLi; Li, DengJun; Chen, XiXin; Xu, FengQuan; Yang, BaoJin</t>
  </si>
  <si>
    <t>Alexander, A. M.; Mohan, V. R.; Muliyil, J.; Dorny, P.; Rajshekhar, V.</t>
  </si>
  <si>
    <t>Allan, J. C.; Velasquez-Tohom, M.; Fletes, C.; Torres-Alvarez, R.; Lopez-Virula, G.; Yurrita, P.; de Alfaro, H. Soto; Rivera, A.; Garcia-Noval, J.</t>
  </si>
  <si>
    <t>Ash, Amanda; Okello, Anna; Khamlome, Boualam; Inthavong, Phouth; Allen, John; Thompson, RC Andrew</t>
  </si>
  <si>
    <t>Assana, E.</t>
  </si>
  <si>
    <t>Assana, E.; Kyngdon, C. T.; Gauci, C. G.; Geerts, S.; Dorny, P.; Deken, R. de; Anderson, G. A.; Zoli, A. P.; Lightowlers, M. W.</t>
  </si>
  <si>
    <t>Bardosh, K.; Inthavong, P.; Xayaheuang, S.; Okello, A. L.</t>
  </si>
  <si>
    <t>Beam, M.; Spencer, A.; Fernandez, L.; Atto, R.; Muro, C.; Vilchez, P.; Gamboa, R.; Olaya, S.; Ayvar, V.; Gonzalez, A. E.; et al.,</t>
  </si>
  <si>
    <t>Beam, M.; Spencer, A. G.; Atto, R.; Camizan, R.; Vilchez, P.; Muro, C.; Gamboa, R.; Pray, I.; Garvey, B.; Fernandez, L.; Garcia, H. H.; O'Neal, S. E.; For The Cysticercosis Working Group In, Peru</t>
  </si>
  <si>
    <t>Braae, Uffe Christian; Magnussen, Pascal; Ndawi, Benedict; Harrison, Wendy; Lekule, Faustin; Johansen, Maria Vang</t>
  </si>
  <si>
    <t>Bulaya, Carol; Mwape, Kabemba E.; Michelo, Charles; Sikasunge, Chummy S.; Makungu, Chitwambi; Gabriel, Sarah; Dorny, Pierre; Phiri, Isaac K.</t>
  </si>
  <si>
    <t>Camacho, S. P. D.; Ruiz, A. C.; Peraza, V. S.; Ramos, M. L. Z.; Medina, M. F.; Lozano, R.; Willms, K.</t>
  </si>
  <si>
    <t>Carabin, H. l; TraorÃ©, A. A.</t>
  </si>
  <si>
    <t>Carabin, H.; Millogo, A.; Ngowi, H. A.; Bauer, C.; Dermauw, V.; Kone, A. C.; Sahlu, I.; Salvator, A. L.; Preux, P. M.; Some, T.; Tarnagda, Z.; Gabriel, S.; Cisse, R.; Ouedraogo, J. B.; Cowan, L. D.; Boncoeur-Martel, M. P.; Dorny, P.; Ganaba, R.</t>
  </si>
  <si>
    <t>Carpio, A.; Fleury, A.; Parkhouse, M.</t>
  </si>
  <si>
    <t>Chung, WC; Fan, PC; Lin, CY; Wu, CC</t>
  </si>
  <si>
    <t>Cruz, M.; Davis, A.; Dixon, H.; Pawlowski, Z. S.; Proano, J.</t>
  </si>
  <si>
    <t>Johansen, M. V.; Trevisan, C.; Braae, U. C.; Magnussen, P.; Ertel, R. L.; Mejer, H.; Saarnak, C. F. L.</t>
  </si>
  <si>
    <t>Kabululu, Mwemezi Lutakyawa; Ngowi, Helena Aminiel; Kimera, Sharadhuli Iddi; Lekule, Faustin Paul; Kimbi, Eliakunda Casmir; Johansen, Maria Vang</t>
  </si>
  <si>
    <t>Kaminsky, R. G. de</t>
  </si>
  <si>
    <t>Kaur, M; Joshi, K; Ganguly, NK; Mahajan, RC; Malla, N</t>
  </si>
  <si>
    <t>Keilbach, N. M.; Aluja, A. S. de; Sarti-Gutierrez, E.</t>
  </si>
  <si>
    <t>Li, Tiaoying; Ito, Akira; Chen, Xingwang; Long, Changping; Okamoto, Munehiro; Raoul, Francis; Giraudoux, Patrick; Yanagida, Tetsuya; Nakao, Minoru; Sako, Yasuhito; Xiao, Ning; Craig, Philip S.</t>
  </si>
  <si>
    <t>Mkupasi, Ernatus Martin; Ngowi, Helena Aminiel; Sikasunge, Chummy Sikalizyo; Leifsson, Pall S.; Johansen, Maria Vang</t>
  </si>
  <si>
    <t>Molinari, J. L.; Rodríguez, D.; Tato, P.; Soto, R.; Arechavaleta, F.; Solano, S.</t>
  </si>
  <si>
    <t>Molinari, J. L.; Soto, R.; Tato, P.; Rodriguez, D.; Retana, A.; Sepulveda, J.; Palet, A.</t>
  </si>
  <si>
    <t>Morales, J.; Martínez, J. J.; Manoutcharian, K.; Hernández, M.; Fleury, A.; Gevorkian, G.; Acero, G.; Blancas, A.; Toledo, A.; Cervantes, J.; Maza, V.; Quet, F.; Bonnabau, H.; Aluja, A. S. de; Fragoso, G.; Larralde, C.; Sciutto, E.</t>
  </si>
  <si>
    <t>Nakhare, S.; Garg, S. C.</t>
  </si>
  <si>
    <t>Ngowi, H. A.; Emkupasi, E. M.; Lekule, F. P.</t>
  </si>
  <si>
    <t>Du, ZunWei; Jiang, JinYong; Zhou, Hui; Wang, XueZhong; Chen, Ran; Wang, LiBo; Li, HongBin; Dao, TianYou</t>
  </si>
  <si>
    <t>Ertel, Rebekka Lund; Braae, Uffe Christian; Ngowi, Helena Aminiel; Johansen, Maria Vang</t>
  </si>
  <si>
    <t>Fan, P. C.; Chung, W. C.; Lin, C. Y.; Wu, C. C.</t>
  </si>
  <si>
    <t>Fan, P. C.; Chung, W. C.; Eom, K. S.; Ito, A.</t>
  </si>
  <si>
    <t>Feldmeier, H.; Bienzle, U.; Dohring, E.; Dietrich, M.</t>
  </si>
  <si>
    <t>Fernandez, L.; Gamboa, R.; Vilchez, P.; Pray, I.; Beam, M.; Garvey, B.; Spencer, A.; Atto, R.; Muro, C.; Moyano, L. M.; Garcia, H. H.; O'Neal, S. E.; For The Cysticercosis Working Group In, Peru</t>
  </si>
  <si>
    <t>Garcia, Hector H; Gonzalez, Armando E; Gilman, Robert H; Moulton, Lawrence H; Verastegui, Manuela; Rodriguez, Silvia; Gavidia, C; Tsang, VCW</t>
  </si>
  <si>
    <t>Garcia, Hector H; Gonzalez, Armando E; Tsang, Victor CW; O’Neal, Seth E; Llanos-Zavalaga, Fernando; Gonzalvez, Guillermo; Romero, Jaime; Rodriguez, Silvia; Moyano, Luz M; Ayvar, Viterbo</t>
  </si>
  <si>
    <t>Garcia-Dominguez, C; Correa, D; Rabiela, MT; Flisser, A</t>
  </si>
  <si>
    <t>Gauci, Charles G.; Jayashi, César M.; Gonzalez, Armando E.; Lackenby, Julia; Lightowlers, Marshall W.</t>
  </si>
  <si>
    <t>Gavidia, C. M.; Arriola, C. S.; Calcina, J.; Martinez, J.; Gomez-Puerta, L.; Garcia, H. H.; Gilman, R. H.; Gonzalez, A. E.</t>
  </si>
  <si>
    <t>Gonzales, A. E.; Garcia, H. H.; Gilman, R. H.; Gavidia, C. M.; Tsang, V. C.; Bernal, T.; Falcon, N.; Romero, M.; Lopez-Urbina, M. T.</t>
  </si>
  <si>
    <t>Gonzalez, A. E.; Bustos, J. A.; Garcia, H. H.; Rodriguez, S.; Zimic, M.; Castillo, Y.; Praet, N.; Gabriel, S.; Gilman, R. H.; Dorny, P.</t>
  </si>
  <si>
    <t>Gonzalez, A. E.; Falcon, N.; Gavidia, C.; Garcia, H. H.; Tsang, V. C.; Bernal, T.; Romero, M.; Gilman, R. H.</t>
  </si>
  <si>
    <t>Gonzalez, A. E.; Garcia, H. H.; Gilman, R. H.; Lopez, M. T.; Gavidia, C.; McDonald, J.; Pilcher, J. B.; Tsang, V. C. W.</t>
  </si>
  <si>
    <t>Gonzalez, A. E.; Gavidia, C.; Falcon, N.; Bernal, T.; Verastegui, M.; Garcia, H. H.; Gilman, R. H.; Tsang, V. C.</t>
  </si>
  <si>
    <t>Guo, Y. J.; Sun, S. H.; Zhang, Y.; Chen, Z. H.; Wang, K. Y.; Huang, L.; Zhang, S.; Zhang, H. Y.; Wang, Q. M.; Wu, D.; Zhu, W. J.</t>
  </si>
  <si>
    <t>Hobbs, E. C.; Mwape, K. E.; Van Damme, I.; Berkvens, D.; Zulu, G.; Mambwe, M.; Chembensofu, M.; Phiri, I. K.; Masuku, M.; Bottieau, E.; Devleesschauwer, B.; Speybroeck, N.; Colston, A.; Dorny, P.; Willingham, A. L., 3rd; Gabriel, S.</t>
  </si>
  <si>
    <t>Huerta, MASA; De Aluja, AS; Fragoso, G; Toledo, A; Villalobos, N; Hernandez, M; Gevorkian, G; Acero, G; D?az, A; Alvarez, I</t>
  </si>
  <si>
    <t>Huerta, M; Sciutto, E; Garc?a, G; Villalobos, N; Hernández, M; Fragoso, G; D?az, J; D?az, A; Ram?rez, R; Luna, S</t>
  </si>
  <si>
    <t>Iburg, T. M.; Karlsson, M.; Spang, F.; Sikasunge, C. S.; Johansen, M. V.</t>
  </si>
  <si>
    <t>Jagota, S. C.</t>
  </si>
  <si>
    <t>Sikasunge a, M.V. Johansen b,*, A.L. Willingham IIIc, P.S. Leifsson d, I.K. Phiri a</t>
  </si>
  <si>
    <t>SylvesterA.Mwidunda1,HélèneCarabin2,WilliamB.M.Matuja3,AndreaS.Winkler4‡, HelenaA.Ngowi1</t>
  </si>
  <si>
    <t>Seth E. O’Neal1*, Luz M. Moyano2, Viterbo Ayvar2, Silvia Rodriguez3, Cesar Gavidia4, Patricia P. Wilkins5, Robert H. Gilman6,7, Hector H. Garcia2,3,7, Armando E. Gonzalez4, for The Cysticercosis Working Group in Peru</t>
  </si>
  <si>
    <t>Braae et al</t>
  </si>
  <si>
    <t>Gilman etal</t>
  </si>
  <si>
    <t>AnnaL.Okelloa,b,∗,LianThomasc,PhouthInthavongd,AmandaAshe,BoualamKhamlomef,ChattouphoneKeokamphetd,KimNewberrya,CharlesG.Gaucig,SarahGabriëlh,PierreDornyh,RCAndrewThompsone,MarshallW.Lightowlersg,JohnAllen</t>
  </si>
  <si>
    <t>jayashi et al.</t>
  </si>
  <si>
    <t>Joshi et al</t>
  </si>
  <si>
    <t>Title</t>
  </si>
  <si>
    <t>Journal</t>
  </si>
  <si>
    <t>Financial efficiency of health and pig management education intervention in controlling porcine cysticercosis in Mbulu District, northern Tanzania</t>
  </si>
  <si>
    <t>Livestock Research for Rural Development</t>
  </si>
  <si>
    <t>Implementation and evaluation of a health-promotion strategy for control of Taenia solium infections in northern Tanzania</t>
  </si>
  <si>
    <t>International Journal of Health Promotion and Education</t>
  </si>
  <si>
    <t>Preventive Veterinary Medicine</t>
  </si>
  <si>
    <t>Efficacy of low doses of praziquantel in taeniasis</t>
  </si>
  <si>
    <t>Acta Trop</t>
  </si>
  <si>
    <t>Vaccination against Taenia solium cysticercosis in pigs using native and recombinant oncosphere antigens</t>
  </si>
  <si>
    <t>Int J Parasitol</t>
  </si>
  <si>
    <t>Use of oxfendazole to control porcine cysticercosis in a high-endemic area of Mozambique</t>
  </si>
  <si>
    <t>Plos neglected tropical diseases</t>
  </si>
  <si>
    <t>Mass treatment against human taeniasis for the control of cysticercosis: a population-based intervention study</t>
  </si>
  <si>
    <t>Transactions of the Royal Society of Tropical Medicine and Hygiene</t>
  </si>
  <si>
    <t>Immunization of pigs against Taenia solium cysticercosis: factors related to effective protection</t>
  </si>
  <si>
    <t>Veterinary parasitology</t>
  </si>
  <si>
    <t>Further evaluation of the synthetic peptide vaccine S3Pvac against Taenia solium cysticercosis in pigs in an endemic town of Mexico</t>
  </si>
  <si>
    <t>Parasitology</t>
  </si>
  <si>
    <t>Efficacy of single-dose and triple-dose albendazole and mebendazole against soil-transmitted helminths and Taenia spp.: a randomized controlled trial</t>
  </si>
  <si>
    <t>PLoS ONE</t>
  </si>
  <si>
    <t>Control of soil-transmitted helminthiasis in Yunnan province, People's Republic of China: experiences and lessons from a 5-year multi-intervention trial</t>
  </si>
  <si>
    <t>Minyoo Matata - The Vicious Worm - A Taenia solium Computer-Based Health-Education Tool - in Swahili</t>
  </si>
  <si>
    <t>Trends in Parasitology</t>
  </si>
  <si>
    <t>Evaluation of activity of triclabendazole against Taenia solium metacestode in naturally infected pigs</t>
  </si>
  <si>
    <t>Asian Pacific Journal of Tropical Medicine</t>
  </si>
  <si>
    <t>Studies on community control strategies for taeniasis/cysticercosis in Shandong province</t>
  </si>
  <si>
    <t>Chinese Journal of Parasitic Disease Control</t>
  </si>
  <si>
    <t>Changes in knowledge and practices related to taeniasis/cysticercosis after health education in a south Indian community</t>
  </si>
  <si>
    <t>International Health</t>
  </si>
  <si>
    <t>Mass chemotherapy for intestinal Taenia solium infection: effect on prevalence in humans and pigs</t>
  </si>
  <si>
    <t>Controlling Taenia solium and soil transmitted helminths in a northern Lao PDR village: impact of a triple dose albendazole regime</t>
  </si>
  <si>
    <t>Acta tropica</t>
  </si>
  <si>
    <t>TSOL18 Vaccine Antigen of Taenia solium: Development of Monoclonal Antibodies and Field Testing of the Vaccine in Cameroon</t>
  </si>
  <si>
    <t>Tropicultura</t>
  </si>
  <si>
    <t>Elimination of Taenia solium transmission to pigs in a field trial of the TSOL18 vaccine in Cameroon</t>
  </si>
  <si>
    <t>International Journal for Parasitology</t>
  </si>
  <si>
    <t>Controlling parasites, understanding practices: the biosocial complexity of a One Health intervention for neglected zoonotic helminths in northern Lao PDR</t>
  </si>
  <si>
    <t>Soc Sci Med</t>
  </si>
  <si>
    <t>Barriers to participation in a community-Based program to control transmission of Taenia solium in Peru</t>
  </si>
  <si>
    <t>American journal of tropical medicine and hygiene</t>
  </si>
  <si>
    <t>To Really Know the Disease: Creating a Participatory Community Education Workshop about Taenia solium Focused on Physical, Economic, and Epidemiologic Evidence</t>
  </si>
  <si>
    <t>Am J Trop Med Hyg</t>
  </si>
  <si>
    <t>Effect of repeated mass drug administration with praziquantel and track and treat of taeniosis cases on the prevalence of taeniosis in Taenia solium endemic rural communities of Tanzania</t>
  </si>
  <si>
    <t>Acta Tropica</t>
  </si>
  <si>
    <t>Preliminary evaluation of Community-Led Total Sanitation for the control of Taenia solium cysticercosis in Katete District of Zambia</t>
  </si>
  <si>
    <t>Veterinary Parasitology</t>
  </si>
  <si>
    <t>Epidemiological study and control of Taenia solium infections with praziquantel in a rural village of Mexico</t>
  </si>
  <si>
    <t>American Journal of Tropical Medicine and Hygiene</t>
  </si>
  <si>
    <t>Taenia solium Taeniasis and Cysticercosis Control and Elimination Through Community-Based Interventions</t>
  </si>
  <si>
    <t>CURRENT TROPICAL MEDICINE REPORTS</t>
  </si>
  <si>
    <t>Effectiveness of a community-based educational programme in reducing the cumulative incidence and prevalence of human Taenia solium cysticercosis in Burkina Faso in 2011-14 (EFECAB): a cluster-randomised controlled trial</t>
  </si>
  <si>
    <t>Lancet Glob Health</t>
  </si>
  <si>
    <t>Elimination of Taenia solium Transmission in Peru</t>
  </si>
  <si>
    <t>N Engl J Med</t>
  </si>
  <si>
    <t>Poor efficacy of albendazole for the treatment of human taeniasis</t>
  </si>
  <si>
    <t>International journal for parasitology</t>
  </si>
  <si>
    <t>Operational studies on the control of Taenia solium taeniasis/cysticercosis in Ecuador</t>
  </si>
  <si>
    <t>Boletín de la Oficina Sanitaria Panamericana</t>
  </si>
  <si>
    <t>The Vicious Worm: a computer-based Taenia solium education tool</t>
  </si>
  <si>
    <t>Effectiveness of an integrated intervention in the control of endo- and ectoparasites of pigs kept by smallholder farmers in Mbeya rural and Mbozi districts, Tanzania</t>
  </si>
  <si>
    <t>Veterinary Parasitology: Regional Studies and Reports</t>
  </si>
  <si>
    <t>Albendazole treatment in human taeniasis</t>
  </si>
  <si>
    <t>Evaluation of the efficacy of albendazole against the larvae of Taenia solium in experimentally infected pigs, and kinetics of the immune response</t>
  </si>
  <si>
    <t>A programme to control taeniasis-cysticercosis (T. solium): experiences in a Mexican village</t>
  </si>
  <si>
    <t>Acta Leidensia</t>
  </si>
  <si>
    <t>Usefulness of pumpkin seeds combined with areca nut extract in community-based treatment of human taeniasis in northwest Sichuan Province, China</t>
  </si>
  <si>
    <t>Efficacy of ivermectin and oxfendazole against Taenia solium cysticercosis and other parasitoses in naturally infected pigs</t>
  </si>
  <si>
    <t>Field trial for reducing porcine Taenia solium cysticercosis in Mexico by systematic vaccination of pigs</t>
  </si>
  <si>
    <t>Immunization against porcine cysticercosis in an endemic area in Mexico: a field and laboratory study</t>
  </si>
  <si>
    <t>Inexpensive anti-cysticercosis vaccine: S3Pvac expressed in heat inactivated M13 filamentous phage proves effective against naturally acquired Taenia solium porcine cysticercosis</t>
  </si>
  <si>
    <t>Vaccine</t>
  </si>
  <si>
    <t>Anthelmintic activity of the essential oil of artemisia pallens wall</t>
  </si>
  <si>
    <t>Anc Sci Life</t>
  </si>
  <si>
    <t>Impact of farmer education on their knowledge, attitudes, and practices in southern Tanzania</t>
  </si>
  <si>
    <t>Livestock Research for Rural Development (online Edition)</t>
  </si>
  <si>
    <t>Efficacy of different doses of albendazole and mebendazole against common soil-transmitted Helminths and Taenia spp.: a randomized controlled trial</t>
  </si>
  <si>
    <t>Zhongguo Bingyuan Shengwuxue Zazhi / Journal of Pathogen Biology</t>
  </si>
  <si>
    <t>Efficacy of niclosamide against aboriginal taeniasis in Taiwan</t>
  </si>
  <si>
    <t>Zhonghua Yi Xue Za Zhi (Taipei)</t>
  </si>
  <si>
    <t>Vaccination trials against Taiwan Taenia eggs in pigs injected with frozen oncospheres of Taiwan Taenia, Korea Taenia, T. saginata or T. solium</t>
  </si>
  <si>
    <t>Vaccination trials against Taenia solium eggs in pigs injected with frozen oncospheres of T. solium or Taenia saginata asiatica</t>
  </si>
  <si>
    <t>J Microbiol Immunol Infect</t>
  </si>
  <si>
    <t>Flubendazole versus mebendazole in intestinal helminthic infections</t>
  </si>
  <si>
    <t>Evaluating Urban Taeniasis as a Threat to Cysticercosis Elimination in Northern Peru</t>
  </si>
  <si>
    <t>Combined human and porcine mass chemotherapy for the control of T. solium</t>
  </si>
  <si>
    <t>The American journal of tropical medicine and hygiene</t>
  </si>
  <si>
    <t>Elimination of Taenia solium transmission in Northern Peru</t>
  </si>
  <si>
    <t>New England Journal of Medicine</t>
  </si>
  <si>
    <t>Praziquantel treatment of muscleTaenia solium cysticercosis</t>
  </si>
  <si>
    <t>Parasitology research</t>
  </si>
  <si>
    <t>Protection of pigs against Taenia solium cysticercosis by immunization with novel recombinant antigens</t>
  </si>
  <si>
    <t>Efficacy of a TSOL18/ISA206V vaccine candidate against porcine cysticercosis</t>
  </si>
  <si>
    <t>Successful Antiparasitic Treatment for Cysticercosis is Associated with a Fast and Marked Reduction of Circulating Antigen Levels in a Naturally Infected Pig Model</t>
  </si>
  <si>
    <t>Treatment of porcine cysticercosis with oxfendazole: a dose-response trial</t>
  </si>
  <si>
    <t>Vet Rec</t>
  </si>
  <si>
    <t>Treatment of porcine cysticercosis with albendazole</t>
  </si>
  <si>
    <t>Protection of pigs with cysticercosis from further infections after treatment with oxfendazole</t>
  </si>
  <si>
    <t>Protection of pigs against Taenia solium cysticercosis using recombinant antigen or in combination with DNA vaccine</t>
  </si>
  <si>
    <t>Preliminary assessment of the computer-based Taenia solium educational program 'The Vicious Worm' on knowledge uptake in primary school students in rural areas in eastern Zambia</t>
  </si>
  <si>
    <t>Trop Med Int Health</t>
  </si>
  <si>
    <t>Synthetic peptide vaccine against Taenia solium pig cysticercosis: successful vaccination in a controlled field trial in rural Mexico</t>
  </si>
  <si>
    <t>Vaccination against Taenia solium cysticercosis in underfed rustic pigs of Mexico: roles of age, genetic background and antibody response</t>
  </si>
  <si>
    <t>The effect of oxfendazole treatment on muscle pathology in pigs infected with Taenia solium cysticercosis</t>
  </si>
  <si>
    <t>Vet Parasitol</t>
  </si>
  <si>
    <t>Albendazole, a broad-spectrum anthelmintic, in the treatment of intestinal nematode and cestode infection: a multicenter study in 480 patients</t>
  </si>
  <si>
    <t>Clin Ther</t>
  </si>
  <si>
    <t>Taenia solium porcine cysticercosis: Viability of cysticerci and persistency of antibodies and cysticercal antigens after treatment with oxfendazole</t>
  </si>
  <si>
    <t>Veterinary Parasitology 158</t>
  </si>
  <si>
    <t>A School Based Cluster Randomised Health Education Intervention Trial for Improving Knowledge and Attitudes Related to Taenia solium Cysticercosis and Taeniasis in Mbulu District, Northern Tanzania</t>
  </si>
  <si>
    <t>PLoSONE</t>
  </si>
  <si>
    <t>Ring-Screening to Control Endemic Transmission of T a e n i a s o l i u m</t>
  </si>
  <si>
    <t>Effect of National Schistosomiasis Control Programme on Taenia solium taeniosis and porcine cysticercosis in rural communities of Tanzania</t>
  </si>
  <si>
    <t>Parasite Epidemiology and Control</t>
  </si>
  <si>
    <t>Economic implications of three strategies for the control of taeniasis</t>
  </si>
  <si>
    <t>Treatment of taeniasis and cysticercosis with praziquantel and albendazole</t>
  </si>
  <si>
    <t>Prevention and control ofTaenia soliumtaeniasis/cysticercosis in Peru</t>
  </si>
  <si>
    <t>Assessing the impact of a joint human-porcine intervention package forTaenia solium control:Resultsof a pilot study from northern Lao PDR</t>
  </si>
  <si>
    <t>Successful immunization of naturally reared pigs against porcine cysticercosis with a recombinant oncosphere antigen vaccine</t>
  </si>
  <si>
    <t>Improving meat inspection and control in resource-poor communities: the Nepal example</t>
  </si>
  <si>
    <t>Ngowi2007</t>
  </si>
  <si>
    <t>Ngowi2009</t>
  </si>
  <si>
    <t>Ngowi2017</t>
  </si>
  <si>
    <t>Ngowi2008</t>
  </si>
  <si>
    <t>Pawlowski1990</t>
  </si>
  <si>
    <t>Plancarte1999</t>
  </si>
  <si>
    <t>Pondja2012</t>
  </si>
  <si>
    <t>Sarti2000</t>
  </si>
  <si>
    <t>Sciutto1995</t>
  </si>
  <si>
    <t>Steinmann2011</t>
  </si>
  <si>
    <t>Steinmann2015</t>
  </si>
  <si>
    <t>Trevisan2017</t>
  </si>
  <si>
    <t>Vargas-Calla2016</t>
  </si>
  <si>
    <t>Zhao1999</t>
  </si>
  <si>
    <t>Alexander2012</t>
  </si>
  <si>
    <t>Allan1997</t>
  </si>
  <si>
    <t>Ash2017</t>
  </si>
  <si>
    <t>Assana2010</t>
  </si>
  <si>
    <t>Bardosh2014</t>
  </si>
  <si>
    <t>Beam2018</t>
  </si>
  <si>
    <t>Beam2019</t>
  </si>
  <si>
    <t>Assana&amp;Kyngdon2010</t>
  </si>
  <si>
    <t>Braae2017</t>
  </si>
  <si>
    <t>Bulaya2015</t>
  </si>
  <si>
    <t>Camacho1991</t>
  </si>
  <si>
    <t>Carabin2014</t>
  </si>
  <si>
    <t>Carabin2018</t>
  </si>
  <si>
    <t>Carpio2016</t>
  </si>
  <si>
    <t>Chung1991</t>
  </si>
  <si>
    <t>Cruz1990</t>
  </si>
  <si>
    <t>Johansen2014</t>
  </si>
  <si>
    <t>Kabululu2018</t>
  </si>
  <si>
    <t>Kaminsky1991</t>
  </si>
  <si>
    <t>Kaur1995</t>
  </si>
  <si>
    <t>Keilbach1989</t>
  </si>
  <si>
    <t>Li2012</t>
  </si>
  <si>
    <t>Mkupasi2013</t>
  </si>
  <si>
    <t>Molinari1997</t>
  </si>
  <si>
    <t>Molinari1993</t>
  </si>
  <si>
    <t>Morales2008</t>
  </si>
  <si>
    <t>Nakhare1991</t>
  </si>
  <si>
    <t>Ngowi2011</t>
  </si>
  <si>
    <t>Du2012</t>
  </si>
  <si>
    <t>Ertel2017</t>
  </si>
  <si>
    <t>Fan1990</t>
  </si>
  <si>
    <t>Fan1997</t>
  </si>
  <si>
    <t>Fan2003</t>
  </si>
  <si>
    <t>Feldmeier1982</t>
  </si>
  <si>
    <t>Fernandez2019</t>
  </si>
  <si>
    <t>Garcia2006</t>
  </si>
  <si>
    <t>Garcia2016</t>
  </si>
  <si>
    <t>Garcia-Dominguez1991</t>
  </si>
  <si>
    <t>Gauci2012</t>
  </si>
  <si>
    <t>Gavidia2013</t>
  </si>
  <si>
    <t>Gonzales1996</t>
  </si>
  <si>
    <t>Gonzales2015</t>
  </si>
  <si>
    <t>Gonzales1997</t>
  </si>
  <si>
    <t>Gonzales1995</t>
  </si>
  <si>
    <t>Gonzales2001</t>
  </si>
  <si>
    <t>Guo2004</t>
  </si>
  <si>
    <t>Hobbs2018</t>
  </si>
  <si>
    <t>Huerta2001</t>
  </si>
  <si>
    <t>Huerta2000</t>
  </si>
  <si>
    <t>Iburg2012</t>
  </si>
  <si>
    <t>Jagota1986</t>
  </si>
  <si>
    <t>Sikasunge2008</t>
  </si>
  <si>
    <t>Braae2016</t>
  </si>
  <si>
    <t>Alexander2011</t>
  </si>
  <si>
    <t>Hamid2005</t>
  </si>
  <si>
    <t>Gilman2012</t>
  </si>
  <si>
    <t>Anna2016</t>
  </si>
  <si>
    <t>Jayashi2012</t>
  </si>
  <si>
    <t>Joshi2003</t>
  </si>
  <si>
    <t>Statistical method used</t>
  </si>
  <si>
    <t>economic gain/financial benefit</t>
  </si>
  <si>
    <t>2002 and 2005</t>
  </si>
  <si>
    <t>the health and pig management education intervention would have a significant financial benefit to the smallholder pig farmers in Mbulu District [NPV: US $3507 (95% CI: 3421 to 3591); IRR: 370%].</t>
  </si>
  <si>
    <t>Financial efficiency of health and pig management education intervention</t>
  </si>
  <si>
    <t>none stated</t>
  </si>
  <si>
    <t>not reported</t>
  </si>
  <si>
    <t>evaluation of a helath education promotion model</t>
  </si>
  <si>
    <t>The PROCEDE-PROCEED Model may provide an efficient means for designing, implimenting and evaluation effective strategies for the control of taenia solium infections</t>
  </si>
  <si>
    <t>2002 - 2004</t>
  </si>
  <si>
    <t>cross-sectional study</t>
  </si>
  <si>
    <t>RCT</t>
  </si>
  <si>
    <t>Final inclusion</t>
  </si>
  <si>
    <t>Mbulu district</t>
  </si>
  <si>
    <t>n/a</t>
  </si>
  <si>
    <t>pigs raised as a source of income and animal protein</t>
  </si>
  <si>
    <t>median of 4 months based on a previous study</t>
  </si>
  <si>
    <t>not described</t>
  </si>
  <si>
    <t xml:space="preserve">35 key informat </t>
  </si>
  <si>
    <t>control arm (yes=1,no=0)</t>
  </si>
  <si>
    <t>financial efficiency</t>
  </si>
  <si>
    <t xml:space="preserve"> financial benefit to the smallholder pig farmers in Mbulu District [NPV: US $3507 (95% CI: 3421 to 3591); IRR: 370%].</t>
  </si>
  <si>
    <t>internal rate of return of the intervention was very high</t>
  </si>
  <si>
    <t>38729 households and 237882 people</t>
  </si>
  <si>
    <t>72 villages</t>
  </si>
  <si>
    <t>72 villages, 38,729 households and 237,882 people</t>
  </si>
  <si>
    <t xml:space="preserve"> 38,729 households and 237,882 people</t>
  </si>
  <si>
    <t>10 to 12 months</t>
  </si>
  <si>
    <t>pigs provided</t>
  </si>
  <si>
    <t>2 and half years</t>
  </si>
  <si>
    <t>409 smallholder pig farmers and 9 public health officials</t>
  </si>
  <si>
    <t>the study used the PRECEDE-PROCEED model which has 9 stages incl. designing and evaluation</t>
  </si>
  <si>
    <t>2 cohorts of smallhoder pig farmers in 42 villages. Intervention cohort 409 hhds from 21 villages. Control cohort from 418hhds from 21 village</t>
  </si>
  <si>
    <t>409 hhs from 21 villages</t>
  </si>
  <si>
    <t>418hhds from 21 villages</t>
  </si>
  <si>
    <t>same as in intervention implimenation</t>
  </si>
  <si>
    <t>process evaluation- rigorous monitoring of training sessions, Impact evaluation - assesing change in knowledge using questionnaire and structured observation,outcome evaluation- was not possible due to short period of post intervention followup</t>
  </si>
  <si>
    <t>investment appraisal analytical method and Sensitivity analyses</t>
  </si>
  <si>
    <t>Wilcoxon matched pairs signed-rank test and Bayesian analysis</t>
  </si>
  <si>
    <t>Ag-ELISA</t>
  </si>
  <si>
    <t>43 percent reduction of incidence rate</t>
  </si>
  <si>
    <t>20 percent reduction in the consumption of infected pork, P=0.005. this practice increased in control group</t>
  </si>
  <si>
    <t>no statistical significance change in 5 knowledge variables-knowledge on how pig aquire PCC,how to prevent PCC, aquiring of HT and relation btn PCC and HT</t>
  </si>
  <si>
    <t>moderate participation of pig farmers in training sessions- training conducted during maize planting season.</t>
  </si>
  <si>
    <t>52 percent drop out from the study due to failure to raise sentinel pigs supplied due to lack of feeds for the pigs</t>
  </si>
  <si>
    <t>Burkina Faso</t>
  </si>
  <si>
    <t>reviewer</t>
  </si>
  <si>
    <t xml:space="preserve">Nicholas </t>
  </si>
  <si>
    <t>Personal hygiene e.g washing hands</t>
  </si>
  <si>
    <t>not reported but drinking boiled water was one of the messages under the intervention</t>
  </si>
  <si>
    <t>not clearly stated</t>
  </si>
  <si>
    <t>Impact of farmer education on their knowledge, attitudes, and practices in southern Tanzania practices in southern Tanzania: a case for Taenia solium control</t>
  </si>
  <si>
    <t>H A Ngowi, E M Mkupasi, F P Lekule*, A L Willingham III** and S M Thamsborg**</t>
  </si>
  <si>
    <t>Livestock Research for Rural Development- short communication</t>
  </si>
  <si>
    <t>quasi-experimental study design with pre- and post-intervention assessments of samerespondents to obtain paired data.</t>
  </si>
  <si>
    <t>Iringa Rural and Chunya districts</t>
  </si>
  <si>
    <t>IRINGA rural-750 and Chunya=700</t>
  </si>
  <si>
    <t>2 districts- iringa rural and Chunya</t>
  </si>
  <si>
    <t>Impact of farmer education on their knowledge, attitudes, and practices</t>
  </si>
  <si>
    <t>The study revealed that health education intervention significantly improved the knowledge and attitudes towards Taenia solium control (P &lt; 0.001)</t>
  </si>
  <si>
    <t>not stated</t>
  </si>
  <si>
    <t>5 months</t>
  </si>
  <si>
    <t>Farmers participated in the training. Government extensiuon worker conducted the training</t>
  </si>
  <si>
    <t>farmers filled a self assessment questionnaires</t>
  </si>
  <si>
    <t>random</t>
  </si>
  <si>
    <t>10 - 12 respondents per village-47 villages in total</t>
  </si>
  <si>
    <t>quasi-experimental study design with pre- and post-intervention assessments of same respondents to obtain paired data</t>
  </si>
  <si>
    <t>pre- and post-intervention assessments of same respondents to obtain paired data</t>
  </si>
  <si>
    <t>improved the knowledge and attitudes towards Taenia solium control (P &lt; 0.001)</t>
  </si>
  <si>
    <t>no change in consuming infected pork 28.4% of the respondents informed that they would still consume it</t>
  </si>
  <si>
    <t>significant change in attitudes in favour of rejection of infected pork- large proportion of respondents will still consume infected pork-may be due to poverty</t>
  </si>
  <si>
    <t>economic incentive was not considered important in the prevention of porcine cysticercosis</t>
  </si>
  <si>
    <t>confounders that could occur as a result of between group variations controlled due to use of paired samples in which each individual served as their own
control</t>
  </si>
  <si>
    <t>A health-education intervention trial to reduce
porcine cysticercosis in Mbulu District, Tanzania</t>
  </si>
  <si>
    <t>a randomised community controlled trial</t>
  </si>
  <si>
    <t>April 2002 and July 2004.</t>
  </si>
  <si>
    <t xml:space="preserve"> effectiveness of health and pigmanagement
education intervention in reducing the incidence rate of porcine cysticercosis caused by Taenia
solium</t>
  </si>
  <si>
    <t>include</t>
  </si>
  <si>
    <t>Mbulu District,</t>
  </si>
  <si>
    <t>827 pig keeping households</t>
  </si>
  <si>
    <t>27 months</t>
  </si>
  <si>
    <t>households and village leadership</t>
  </si>
  <si>
    <t>selection of villages to particpate</t>
  </si>
  <si>
    <t>randomisation stratified by the baseline prevalence of village-level porcine cysticercosis.</t>
  </si>
  <si>
    <t>training the selected huosehold members</t>
  </si>
  <si>
    <t xml:space="preserve"> livestock/agricultural extension officers and psychiatry department-local health workers not include  in the farmers’ training because they were scheduled for other official duties
at that time.</t>
  </si>
  <si>
    <t>21 villages - 409 households</t>
  </si>
  <si>
    <t>21 villages -409 hhs</t>
  </si>
  <si>
    <t>21 villages - 418 hhds</t>
  </si>
  <si>
    <t>incidence of PCC and change in KAPs</t>
  </si>
  <si>
    <t>5-25%</t>
  </si>
  <si>
    <t>randomization at village level to avoid contamination. blinded participants to the objective of the study. Person doing lingual examination was blinded and person analysing blood sample blinded to allocation</t>
  </si>
  <si>
    <t>It was not possible to confirm the serological statuses of the pigs before the
end of the study because the Ag-ELISA test was only available in Zambia and could not be run at
the time of the placement of the piglets.</t>
  </si>
  <si>
    <t>Ag-ELISA at evaluation and tongue palpation at recruitment, Bayesian hierarchical Poisson model to estimate the incidence rate ratio (IRR)</t>
  </si>
  <si>
    <t>usingWilcoxon matched-pairs signed-rank test</t>
  </si>
  <si>
    <t>42 villages in one district out of 72 villages-253 (62%) of 409 hhds allocated to intervention presented at least one
member to the training session and received pamphlets</t>
  </si>
  <si>
    <t>loss to follow up</t>
  </si>
  <si>
    <t>a total of 434 farmers (52%) had to drop out of the study</t>
  </si>
  <si>
    <t>409 houeholds in 21 villages and 418 hhds in monitoring phase. 777 people at baseline questionnaire</t>
  </si>
  <si>
    <t>incidence rate  in the control group 10–12 months after the
intervention was 69 (95% CI: 65, 72) per 100 pig-years and 25 (95% CI: 23, 28) per 100 pig years,
using Ag-ELISA and lingual examination, respectively. incidence
rate in the intervention group was 44 (95% CI: 41, 47) per 100 pig-years and 12 (95% CI: 11, 14)
per 100 pig-years, using Ag-ELISA and lingual examination, respectively</t>
  </si>
  <si>
    <t xml:space="preserve"> significant
improvement in the knowledge about how a pig acquires cysticercosis and how to prevent it</t>
  </si>
  <si>
    <t>No significant improvement on ‘‘observed’’
practices related to the transmission of T. solium</t>
  </si>
  <si>
    <t>fraction of the incidence rate in the intervention group that was prevented by the intervention
was 43% (95% BCI: _x0002_3%, 70%) and 49% (95% BCI: _x0002_37%, 83%) by Ag-ELISA and lingual
examination, respectively, incidence rate
ratio 0.57 (95% BCI: 0.3, 1.0) and 0.51 (95% BCI: 0.17, 1.4)</t>
  </si>
  <si>
    <t>During the placement of sentinel piglets, a total of 434 farmers (52%) had to drop out of the
study. The main reason was inability of the farmers to raise pigs due to food scarcity faced by
their households, short follow-up period of pigs (median 4 months),</t>
  </si>
  <si>
    <t>3-70% forAgELISA and 37 to 83% tongue palpation</t>
  </si>
  <si>
    <t>Knowledge
about the transmission and prevention of porcine cysticercosis was improved &gt;42% in both groups when
measured 10–12 months post-intervention.The health-education intervention in this study led to an important reduction in the incidence
rate of porcine cysticercosis (incidence rate ratio 0.57) despite minimal improvement in
behaviours related to its transmission.</t>
  </si>
  <si>
    <t>a significant reduction in the consumption of infected pork (a reduction by 20%).</t>
  </si>
  <si>
    <t>a review</t>
  </si>
  <si>
    <t xml:space="preserve">not reported </t>
  </si>
  <si>
    <t>low doses of praziquatel</t>
  </si>
  <si>
    <t>5 or 10mg of PZQ/kg in individual cases of taeniasis and 2.5mg PZQ/kg in endemic areas</t>
  </si>
  <si>
    <t>exclude</t>
  </si>
  <si>
    <t>Vaccination against Taenia solium cysticercosis</t>
  </si>
  <si>
    <t>experiment</t>
  </si>
  <si>
    <t>Vaccination of pigs with antigens derived from
oncospheres induced a high level of protection
against challenge infection with T. solium eggs.</t>
  </si>
  <si>
    <t>A randomized controlled field trial</t>
  </si>
  <si>
    <t>Ango´ nia district,</t>
  </si>
  <si>
    <t>4 villages from 11 villages, 216 4 month old pilets</t>
  </si>
  <si>
    <t>one disrict</t>
  </si>
  <si>
    <t>Use of Oxfendazole</t>
  </si>
  <si>
    <t>August 2008 and May 2009,</t>
  </si>
  <si>
    <t>There was a significant reduction in the risk of T. solium cysticercosis if pigs were treated with OFZ</t>
  </si>
  <si>
    <t>10 months</t>
  </si>
  <si>
    <t>willingness to particpate in the study</t>
  </si>
  <si>
    <t>12 months (4, 9 and 12 months of
age)</t>
  </si>
  <si>
    <t>216 piglets</t>
  </si>
  <si>
    <t>Fiftyfour
pig litters from same number of households, comprising a
total of 216 piglets aged 4 months were selected for the study and
followed to the age of 12 months.</t>
  </si>
  <si>
    <t>Group 1 piglets (n =54) were treated with OFZ at 4 months of age
(T1), Group 2 (n= 54) was treated at 9 months of age (T2) while
Group 3 (n= 108) served as non-treated controls (C).</t>
  </si>
  <si>
    <t>2 groups each n=54</t>
  </si>
  <si>
    <t>prevalence and incidence of PCC</t>
  </si>
  <si>
    <t>free roaming</t>
  </si>
  <si>
    <t>Altogether 46 animals were lost
to follow-up</t>
  </si>
  <si>
    <t>5.1% (95% CI = 2.6%–8.9%)</t>
  </si>
  <si>
    <t>significant increase in prevalence in control group (p,0.001), prevalence significantly
reduced (p,0.01) at 12 months of age, infected
pigs treated at 4 months of age were found re-infected at 12
months of age, whereas all (n= 18) infected pigs treated at 9
months of age were found free of T. solium circulating antigens at
the age of 12 months.</t>
  </si>
  <si>
    <t xml:space="preserve"> 4 (OR =0.14; 95% CI: 0.05–0.36) or at 9 months of age
(OR = 0.05; 95% CI: 0.02–0.16).</t>
  </si>
  <si>
    <t>Ag-ELISA and dissection</t>
  </si>
  <si>
    <t>Multivariate logistic regression analysis</t>
  </si>
  <si>
    <t>The significant decrease in the risk of porcine cysticercosis
infection at the age of 12 months observed in this study if pigs were
treated with OFZ, either at 4 or 9 months of age, was observed in
a context of poor living conditions in the study area, where most
pigs were left to roam freely and no other control interventions
were implemented.</t>
  </si>
  <si>
    <t>private company -Bayer-South Africa  provided the oxfendazole, community authorities and
pig-rearing farmers, NGO</t>
  </si>
  <si>
    <t>SLIPP-project (Securing Rural Livelihoods
through Improved Smallholder Pig Production in Mozambique and
Tanzania),farmers and village leadership</t>
  </si>
  <si>
    <t>a population based intervention study</t>
  </si>
  <si>
    <t>1991 to 1996</t>
  </si>
  <si>
    <t>mass treatment with praziquantel as a single dose</t>
  </si>
  <si>
    <t>impact of mass treatment with praziquantel was demonstrated- should not be given at doses less than 10mg/kg</t>
  </si>
  <si>
    <t>Atotonilco village in Morelos state</t>
  </si>
  <si>
    <t>total population 3007</t>
  </si>
  <si>
    <t>42 months including evaluation</t>
  </si>
  <si>
    <t>Field staff, labaratory staff</t>
  </si>
  <si>
    <t>implimentation</t>
  </si>
  <si>
    <t>Field staff, labaratory staff, community members</t>
  </si>
  <si>
    <t>testing, data collection</t>
  </si>
  <si>
    <t>6 months after treatment and 42 months after treatment</t>
  </si>
  <si>
    <t>31% and improved to 64 after intervention, outdoor defacation reduced</t>
  </si>
  <si>
    <t>census at baseline and random at first follow up</t>
  </si>
  <si>
    <t xml:space="preserve">3007 at baseline and first follow up and 905 individuals at the end, 1865,1311 and 605 fecal samples, 1603, 1360 and 272 blood samples at T0, T1 and T2 respectively </t>
  </si>
  <si>
    <t>baseline T0 and first follow up at 6 months(T1) and last at 42 months (T2). Treatmment with praziquatel at 5mg/kg to all population aged more than 4 yrs,</t>
  </si>
  <si>
    <t>no allocation- before and after study</t>
  </si>
  <si>
    <t>one district, 87% of population received the taeniacidal treatment- praziqautel</t>
  </si>
  <si>
    <t>prevalence of taeniasis, NCC and PCC</t>
  </si>
  <si>
    <t>not clearly stated but village was chosen because there is transmission of taenia solium. Proportion of pigs with access to faeces decreased by 72%(From 26 to 7%)</t>
  </si>
  <si>
    <t>not reported but IDRC, CONACYT and European community acknowledged for financial support</t>
  </si>
  <si>
    <t>8/646 by tongue palpation and 13/269 by ELISA</t>
  </si>
  <si>
    <t>1.2% by tongue palpation and 4.8% by ELISA</t>
  </si>
  <si>
    <t>11.3% p=0.85 CHANGE  at T1 and 52.4 p=0.5 change by T2  by tongue palpation and 4=54.5% p= 0.05 change at  T1 and  29.6% p=0.4 by ELISA</t>
  </si>
  <si>
    <t>tongue palpation and anti-cysticercus antibodies</t>
  </si>
  <si>
    <t>21/1865 by egg detection and 91/1603 by coproantigen</t>
  </si>
  <si>
    <t>3/605 by egg detection and 6/272 by coproantigen</t>
  </si>
  <si>
    <t>1.1% by egg detection and 5.7% by coproantigen</t>
  </si>
  <si>
    <t>56% by egg detection p=0.160 and 61.2% change by coproantigen p= 0.020</t>
  </si>
  <si>
    <t>Chi square, Q Cochran and McNemar test</t>
  </si>
  <si>
    <t>egg detection and coproantigen</t>
  </si>
  <si>
    <t>ELISA 84% sensitivity and 100% specificity</t>
  </si>
  <si>
    <t>illitracy decreases by 12% from 1990 to 1995 but not associated with the intervention  by du to general progress and development</t>
  </si>
  <si>
    <t>no change in practice of discharging garbage in backyard and eating infected pork, pigs in pig pens increased by 49% and proportion having acess to human faeces decreased by 72%</t>
  </si>
  <si>
    <t>evidence opf PCC determined by clinical histories, praziquantel given at 5mg/kg to avoid exerbarating NCC. The efficacious dosage is 10mg/kg</t>
  </si>
  <si>
    <t>experimental trial</t>
  </si>
  <si>
    <t>vaccination with antigens from taenia crassiceps metacestodes</t>
  </si>
  <si>
    <t>Exclude because it is an experiment</t>
  </si>
  <si>
    <t>Sciutto2006</t>
  </si>
  <si>
    <t>Vaccination trial</t>
  </si>
  <si>
    <t>effectiveness of the vaccine under endemic field conditions</t>
  </si>
  <si>
    <t>there is limited usefulness of single vaccination as the sole means of interrupting Taenia solium transmission in an endemic region.</t>
  </si>
  <si>
    <t>Cuentepec</t>
  </si>
  <si>
    <t>476 piglets - 2 months old were considered but 381 included</t>
  </si>
  <si>
    <t>acknowledged Direccio´n General de Personal
Acade´mico Acade´mico (IN221905) of the Universidad
Nacional Auto´noma de Me´xico, Howard Hughes
Medical Institute,CONACyT and The British Council</t>
  </si>
  <si>
    <t>june to october, 2001- 5 months</t>
  </si>
  <si>
    <t>4 - 8 months and after 22 months</t>
  </si>
  <si>
    <t>There was defaecation by humans in open latrines</t>
  </si>
  <si>
    <t>There was openrange
pig rearing</t>
  </si>
  <si>
    <t>Random selection</t>
  </si>
  <si>
    <t>381 piglest about 2 months old</t>
  </si>
  <si>
    <t>476 piglets were considered for inclusion but 95 belonged to owners who refused to provide the pigs for trial, before the trial 29 sentinel pigs were slaughtered and examined for cysticercosis by tongue inspection
and by whole-body necropsy. after termination of trial, 2 other evaluations of cysticercosis in sentinel pigs were conducted
by tongue inspection (200 pigs in July 2002, and 50 different pigs in September 2003)</t>
  </si>
  <si>
    <t>n=95(1 dose of vaccine) and n= 254( 2 doses of vaccine)</t>
  </si>
  <si>
    <t>n=32</t>
  </si>
  <si>
    <t>Tongue inspection for subepithelial cysts</t>
  </si>
  <si>
    <t>215=56% sold or missing</t>
  </si>
  <si>
    <t>2/20 in control, 2/48 in treatment grp 1 and 3/98 in treatment grp2</t>
  </si>
  <si>
    <t>10% in control, 4.2 in T1 and 3.1 T2, pooled prevalence of treatment grps was 3.4%(5/146)</t>
  </si>
  <si>
    <t>50% change compared to control group but no statistical difference</t>
  </si>
  <si>
    <t>0.31; p=0.2</t>
  </si>
  <si>
    <t>0.05 - 1.76</t>
  </si>
  <si>
    <t>tongue inspection for subepithelial cysts</t>
  </si>
  <si>
    <t xml:space="preserve"> low sensitivity of of 50%</t>
  </si>
  <si>
    <t>percentage of cysticercotic pigs found in the
different groups of sentinel pigs, before and after
the vaccination study, did not change significantly.The apparent stability of the prevalence in sentinel
pigs from the same town suggests that a single
vaccination is not sufficient to decrease the impact
of T. solium transmission at the community level,
possibly because the number of human carriers of
adult T. solium under the local, rural life-style is not
affected in such a short a time-frame of diminished
cysticercus supply</t>
  </si>
  <si>
    <t>there are  complications (costs,
labour intensiveness and loss of pigs) and the imprecision
of tongue inspection for cysticercosis, field
testing of vaccines against cysticercosis is critical
in the evaluation of their true effectiveness and usefulness.</t>
  </si>
  <si>
    <t>A Randomized Controlled Trial</t>
  </si>
  <si>
    <t>Efficacy of Single-Dose and Triple-Dose Albendazole and
Mebendazole</t>
  </si>
  <si>
    <t>Single-dose oral albendazole is more efficacious against hookworm than mebendazole. Triple dose regimes cured Taenia spp., single dose cured half only</t>
  </si>
  <si>
    <t>Menghai county/ Nongyang village</t>
  </si>
  <si>
    <t>village head, village committee, and local health care officials</t>
  </si>
  <si>
    <t>a community-based open-label,
outcome assessors-blinded randomized controlled trial with four arms: (i) single-dose albendazole (400 mg), (ii) single-dose mebendazole (500 mg), (iii) triple-dose albendazole (36400 mg, given over 3 consecutive days), and (iv) triple-dose mebendazole
(36500 mg, given over 3 consecutive days). No placebo drugs were given to individuals assigned to single dose treatment (open label).</t>
  </si>
  <si>
    <t xml:space="preserve"> WHO regional office in Hanoi, Vietnam</t>
  </si>
  <si>
    <t>provided the mebendazole, Albendazole was commercially obtained.</t>
  </si>
  <si>
    <t>all residents on Nongyang aged 5 years and above</t>
  </si>
  <si>
    <t>Randomly using two computer-generated random sequences of 0 and 1</t>
  </si>
  <si>
    <t>october to December - 3 months</t>
  </si>
  <si>
    <t>using family registry numbers</t>
  </si>
  <si>
    <t>up to 400 , the intented was 370 individuals to achieve 80% power</t>
  </si>
  <si>
    <t>0, No placebo drugs</t>
  </si>
  <si>
    <t>after 3 weeks for 2 weeks</t>
  </si>
  <si>
    <t>n=99 for single dose albed., n=93 for single dose mebed., n=84 for triple dose albed. And n=102 for triple dose mebed.</t>
  </si>
  <si>
    <t>17%- n=17, n=12, n = 16 and n=19 for each tretment respectively. Reasons- no second baseline sanmple, not fully treated-dropout,illness etc and less than 2 samples at evaluation</t>
  </si>
  <si>
    <t xml:space="preserve"> 69% (95% CI: 55–81%) of hook worm infections cured with single dose of albendazole, while 31% (95% CI: 20–45%) was cured with triple dose. triple-dose albendazole cured significantly more hookworm infections (92%, 95% CI: 81–98%) than tripledose
mebendazole (58%, 95% CI: 46–71%). Single dose less
efficacious against Tichuris trichiura(mebendazole: 40%, albendazole: 34%., single dose of either drug cured half and triple dose cured all infection- triple dose albend. prevalece=o and 1.2 for triple dose mebend.</t>
  </si>
  <si>
    <t xml:space="preserve"> baseline prevalences of A.
lumbricoides, T. trichiura, hookworm and Taenia spp. were 90%,
75%, 73% and 11%, respectively overal</t>
  </si>
  <si>
    <t>cure rate= 50% at single dose albendazole and mebendazole and 100% cure rate for triple dose of either drugs</t>
  </si>
  <si>
    <t>95% C.I (59.0 - 100) and (69.2 - 100)</t>
  </si>
  <si>
    <t>a 2-sided 2-sample test of proportions- tests equality of proportions using large sample statistics</t>
  </si>
  <si>
    <t>Kato-Katz thick smears- Eggs per gram of stool(EPG) and egg reduction rates (ERRs)</t>
  </si>
  <si>
    <t>An open-label trial design was adhered to due to the
complexities and high cost for implementing a double-blind trial in a field setting- this diid not negatively impact validity of results - outcome assessor were blinded.</t>
  </si>
  <si>
    <t>the main focus of the study was STHs but reported On Taenia solium</t>
  </si>
  <si>
    <t>Quality assessement (refer to tab on quality)</t>
  </si>
  <si>
    <t xml:space="preserve">Good quality </t>
  </si>
  <si>
    <t>Theinterventions consisted of(i)initialhealtheducationatstudyinceptionandsystematictreatmentofallindividualsaged ≥2 yearsonceeveryyearwithasingledoseofalbendazole;(ii initialhealtheducationandbi-annual
albendazole administration;and(iii)bi-annualtreatmentcoupledwithlatrineconstructionatfamily
level andregularhealtheducation</t>
  </si>
  <si>
    <t>a prospective community-basedinterventionstudy</t>
  </si>
  <si>
    <t>2007 to 2013</t>
  </si>
  <si>
    <t>Nanwen upper,
Nanwen lower and Mangguo new villages in Menghai county</t>
  </si>
  <si>
    <t>3 years- from 2011 to 2013</t>
  </si>
  <si>
    <t>local village doctors and leaders, local constructionn company</t>
  </si>
  <si>
    <t>Direct supervison of drug administration and proper ingestion, latrine construction</t>
  </si>
  <si>
    <t>asustainable control of soil-transmitted helminth infections necessitates measures
to reduce faecal environmental contamination to complement mass drug administration,The integrated control package resulted in greater
prevalence reductions compared to annual deworming alone</t>
  </si>
  <si>
    <t>the sample size was small as each
intervention was implemented in only one village, treatment compliance
could not be systematically determined as post treatment surveys
of treatment compliance proofed unreliable, thecombina-
tion ofinterventionsintopackagesandtheirapplicationtosingle
villages makesitimpossibletodeterminetheefficacyofindividual
interventions (e.g.latrineconstructionalone), thelongitu-
dinal follow-upofadefinedcohortinsteadofarandomsampleat
each samplingpointmighthaveprovidedmoreaccurateinforma-
tion onthedynamicsofinfection,interventionsandre-infection
patterns.</t>
  </si>
  <si>
    <t xml:space="preserve"> Treatment coverage rates were typically around 80–90% of
the eligible population during first phase of the study</t>
  </si>
  <si>
    <t>A pig sheds were constructed
in Mangguo new village as a part of a community development
programme, The impactofstandardinterventionsforthecontrolofsoil-
transmitted helminthiasis,includingMDA,latrineconstructionand
health educationdependsonthesocioeconomiccontext,localeco-
logical conditions,intensityandmixoftheinterventiontools,the
rigorousness withwhichitisimplementedandtheparasitespecies
that isconsideredforimpactevaluation</t>
  </si>
  <si>
    <t>Nanwen upper village- 80 hhds, 320 residents, Namwen lower village-60 hhds, 240 residents and mangguo new village with200 residents in 30 hhds</t>
  </si>
  <si>
    <t>2007 to 2010</t>
  </si>
  <si>
    <t>in China the government routinely
heavily subsidises local infrastructure development,particularly in
the frame ofd emonstration projects</t>
  </si>
  <si>
    <t>villages had access to running water and were connected to power</t>
  </si>
  <si>
    <t>no latrines were avail;able except a community latrine at local primary schools</t>
  </si>
  <si>
    <t>random for choosing  individuals to follow</t>
  </si>
  <si>
    <t>100 individuals from each village</t>
  </si>
  <si>
    <t xml:space="preserve">Namwen upper village: annual MDA, Namwen lower village= 6- monthly MDA and Mangguo new village= latrine construction+6 monthly MDA +Health eduction. All villages received health education at start of study. After implimenation all three villages received annual MDA for 2 years. </t>
  </si>
  <si>
    <t>all individuals in each village</t>
  </si>
  <si>
    <t>measure of prevalence and EPG</t>
  </si>
  <si>
    <t>Prevalence and EPG</t>
  </si>
  <si>
    <t>randomly selected 100 individuals</t>
  </si>
  <si>
    <t>per village for Taenia spp. 14.8, 13.7 and 29% in Namwen upper, Namwen lower and Mangguo new village respectively</t>
  </si>
  <si>
    <t>per village for Taenia spp. Prevalence reduced by 54.7, 22.6 and 60.3% in  Namwen upper, Namwen lower and Mangguo new village respectively</t>
  </si>
  <si>
    <t xml:space="preserve">  Pearson’s _x0002_chi square  test or
Fisher’s exacttest and 2-sided 2-sample test of proportions</t>
  </si>
  <si>
    <t>Kato-Katz thick smears- Eggs per gram of stool(EPG)</t>
  </si>
  <si>
    <t>people found it increasingly embarrassing to practice open
defecation.</t>
  </si>
  <si>
    <t>The vicious worm</t>
  </si>
  <si>
    <t>do not include</t>
  </si>
  <si>
    <t>Evaluation of activity of triclabendazole against Taenia solium</t>
  </si>
  <si>
    <t>triclabendazole(TCBZ) is not an efficacious drug against Taenia solium cysticercosis in
swine using a single dose. efficacy of a single dose
of OFZ for muscle cysticercosis cysts confirmed.</t>
  </si>
  <si>
    <t>Not clearly stated -but described as RCT</t>
  </si>
  <si>
    <t>N/A</t>
  </si>
  <si>
    <t>Necropsy</t>
  </si>
  <si>
    <t>No full article- to look for authors contact</t>
  </si>
  <si>
    <t>The health education given on prevention of taeniasis and cysticercosis was
useful in improving the knowledge and practices of the community and also in diagnosing
taeniasis through self-reporting.</t>
  </si>
  <si>
    <t>december 2009 to January, 2010</t>
  </si>
  <si>
    <t>effect of health education on changes in knowledge and practices</t>
  </si>
  <si>
    <t>The repeat survey was not done among the same subjects
as the baseline survey as we did not expect to get
the same students again during the post-intervention survey</t>
  </si>
  <si>
    <t>Tamil Nadu State/Kaniyambadi, a rural development
block</t>
  </si>
  <si>
    <t>106000 AND 9292 IN AREA TARGETED FOR BASELINE</t>
  </si>
  <si>
    <t>9292/106000</t>
  </si>
  <si>
    <t>2 months</t>
  </si>
  <si>
    <t xml:space="preserve"> trained community volunteers and a qualified health educator</t>
  </si>
  <si>
    <t>conducting Health education campaigns</t>
  </si>
  <si>
    <t xml:space="preserve">6 months </t>
  </si>
  <si>
    <t>One-third of the
houses in the area had toilets</t>
  </si>
  <si>
    <t>drinking water
is universally available through government bore wells, the
supply is intermittent and sometimes inadequate</t>
  </si>
  <si>
    <t>17.5% washed hands with soap before each mean, 23.7% wahed hands with soap after visit to toilet</t>
  </si>
  <si>
    <t>all of the pigs were being allowed to roam
freely.</t>
  </si>
  <si>
    <t>A health education strategy was designed based on the results of the baseline survey, content adapted from ‘Let’s break the pork tapeworm cycle’, a health education module, education materials piloted and evaluated by senior social workers and doctors.health campaigns. The messages were delivered through street plays,
songs, interactive discussions, posters, banners and handbills.5 community gatherings, meeting for women shg</t>
  </si>
  <si>
    <t>KAPs</t>
  </si>
  <si>
    <t>120 households for the baseline=314 persons,10 pig rearers number of students at baseline =507 , post intervention survey by 809 high schoool students in 3 schools-additional students had joined the school and 240 persons from community and 11 pig rearers</t>
  </si>
  <si>
    <t>random sampling</t>
  </si>
  <si>
    <t>15.9% for PCC,</t>
  </si>
  <si>
    <t>Not a seroprevalence study</t>
  </si>
  <si>
    <t>1.02/1000 people for NCC, 2.93/1000 FOR TAENIASIS</t>
  </si>
  <si>
    <t>1.02/1000 for NCC and 2.93/1000 for taeniasis</t>
  </si>
  <si>
    <t>a Student’s t-test and a p-value of 0.05</t>
  </si>
  <si>
    <t>Awareness about the method of spread of
taeniasis and cysticercosis improved by 3 times( from 10.5% to 28.6%) p&lt;0.001</t>
  </si>
  <si>
    <t>There was a 46% increase in the overall
score of knowledge and practices and this improvement
was seen in all three categories of subjects.</t>
  </si>
  <si>
    <t>washing hands with soap and water before eating improved 4.8 times(from 17.5% to 83.6%), washing hands with soap and water after using toilet improved by 3.6(23.7% to 86.4%), open defaction decreased by 23%</t>
  </si>
  <si>
    <t>ability of pork eaters to identify measly pork improved by
22% but not significant, reported consumption decreased by 45%</t>
  </si>
  <si>
    <t>a large improvement in these reported hygienic practices
such as hand washing with soap as well as the
decrease in reported pork consumption may reflect the
knowledge gained. Whether the knowledge had
actually led to a change in practices could not be verified</t>
  </si>
  <si>
    <t>The repeat survey was not done among the same subjects
as the baseline survey as we did not expect to get
the same students again during the post-intervention survey.
Also, as more than one-half of the study subjects were
school students, the results may not represent the entire
community of the study villages. seroprevalence or
rates of taeniasis not measured due to short period after intervention-6 months</t>
  </si>
  <si>
    <t>before and after intervention study</t>
  </si>
  <si>
    <t>august 1994 to february, 1995</t>
  </si>
  <si>
    <t>effect of mass chemotherapy on treatment of taenia solium infections</t>
  </si>
  <si>
    <t>All tapeworms that could be identified to the species level were T solium. Similarly, the seroprevalence of antibodies to cysticercosis in pigs declined from 55% before treatment to 7% 10 months after treatment, once again a significant decrease</t>
  </si>
  <si>
    <t>municipality of Quesada, Santa
Gertrudis and El tule villages</t>
  </si>
  <si>
    <t>2019 individuals in the two villages</t>
  </si>
  <si>
    <t>1513 individuals(74.9%) received treatment of niclosamide</t>
  </si>
  <si>
    <t>not reported but support was from Wellcome Trust Trooical Fellowship
awarded to-J. C. AIlan.</t>
  </si>
  <si>
    <t>4 months</t>
  </si>
  <si>
    <t>9 months</t>
  </si>
  <si>
    <t>26% in Santa Gertrudis and 67% in EL Tule practiced open defacation</t>
  </si>
  <si>
    <t>95% and 47% in Santa Gertrudis and El Tule respectively</t>
  </si>
  <si>
    <t>Most of the pigs in each village were allowed to wander and forage freely around their respective villages (6 families confined their pigs in Santa Gertrudis and 9 did so in El Tule, in both surveys).</t>
  </si>
  <si>
    <t xml:space="preserve">269 pigs and 1582 individuals at baseline  and 300 pigs and 1116 individaulas at evaluation </t>
  </si>
  <si>
    <t>census conducted and treatment done to all consenting individuals and sampling done for determining taeniosis and PCC. Treatment of the pigs not clearly decribed</t>
  </si>
  <si>
    <t>148/269</t>
  </si>
  <si>
    <t>chi square=153.9</t>
  </si>
  <si>
    <t>95%C.I</t>
  </si>
  <si>
    <t>SPECIFIC western blot</t>
  </si>
  <si>
    <t>56/1582</t>
  </si>
  <si>
    <t>11/1116</t>
  </si>
  <si>
    <t>3.5%  and 1% at endline</t>
  </si>
  <si>
    <t>2.5% statistically significant</t>
  </si>
  <si>
    <t>chi square=17.6</t>
  </si>
  <si>
    <t>p&lt;0.0004</t>
  </si>
  <si>
    <t>chi square and Fisher’s exact tests (two-tailed)</t>
  </si>
  <si>
    <t>microscopy and coproantigen testing,</t>
  </si>
  <si>
    <t>Most of the animals sampled after
the ‘mass‘ treatment (81%; 243/300) were-aged 10
months or less, and hence had been born after mass
treatment had been carried out.</t>
  </si>
  <si>
    <t>Data entry and analysis utilized Epi-Info 6, adult literacy was 66% and 68% in Santa
Gertrudis and el tule respectively</t>
  </si>
  <si>
    <t>october, 2013 and march 2014</t>
  </si>
  <si>
    <t>A triple dose albendazole 400 mg treatment regime achieved a significantreduction in the level of taeniasis whilst simultaneously reducing the STH burden within the village</t>
  </si>
  <si>
    <t>64% of village residents. Of thosetreated, 76.8% and 93.5% (MDA 1 and 2 respectively) received therecommended protocol of 3 doses of albendazole 400 mg over threeconsecutive days, while 13.7% and 4.9% of participants received 2doses and 9.5% and 1.6% received 1 dose</t>
  </si>
  <si>
    <t>100/298 pre-intervention for MDA1, 58/190 post MDA1. 59/295 pre MDA2  and 48/185 post MDA2</t>
  </si>
  <si>
    <t xml:space="preserve"> after MDA1 overall 66% (Fisher’s exact test, P &lt; 0.0001). prevalence reduction for individual parasite species wasdetected for A. lumbricoides (95.6%; Fisher’s exact test, P &lt; 0.0001),followed by hookworm (83.4%; Fisher’s exact test, P &lt; 0.0001), Tae-nia spp. (79.4%; Fisher’s exact test, P = 0.012) and lastly T. trichiura(69.2%; Fisher’s exact test, P &lt; 0.0001). After MDA2 Overall parasite prevalence  20.8%, greatest reduction in indi-vidual parasite species was detected for Taenia spp. (100%)</t>
  </si>
  <si>
    <t>parasite prevalence of 90%- T. trichiura (60%) followed by hookworm (56%), A.lumbricoides (43%), and Taenia spp. (18%), 26.6% (16/60) of village house-holds were found to have a tapeworm carrier after PCR- 81.3% (13/16) were identified as T. solium and 18.7% (3/16) wereidentified as T. saginata.</t>
  </si>
  <si>
    <t>varying proportion of uniden-tified faecal samples were obtained throughout the monitoringperiod, the statistically significant reduction in both T. solium andSTH prevalence indicate that the sampling frame was sufficient todetect an effect from chemotherapy treatment. The results fromthis sample set should therefore be considered as representativefor the treated village population.</t>
  </si>
  <si>
    <t>microscopy and species identification by PCR</t>
  </si>
  <si>
    <t>LOW SENSITIVITY but used in many other studies</t>
  </si>
  <si>
    <t>Lack of adequate latrine provision- percentage coverage not reported</t>
  </si>
  <si>
    <t>a common practice of promiscuous defecation reported</t>
  </si>
  <si>
    <t>pig raised for personal consumption rather thantrade</t>
  </si>
  <si>
    <t>high levels of poverty and sub-optimal sanitary conditions</t>
  </si>
  <si>
    <t>varying proportion of uniden-tified faecal samples were obtained throughout the monitoringperiod, the statistically significant reduction in both T. solium andSTH prevalence indicate that the sampling frame was sufficient todetect an effect from chemotherapy treatment. The results fromthis sample set should therefore be considered as representativefor the treated village population.  eligibility and compliance of community mem-bers, and the level of re-infection which is attained post treatment</t>
  </si>
  <si>
    <r>
      <t xml:space="preserve">At the pre-MDA1 sampling of October 2013, polyparasitism(Co-infection) was detected in 60% of samples. This decreased post-MDA1to 3.5%, increased during the inter-MDA interval to 36%, beforedecreasing again post-MDA2 to 2%. primary objective of this study was to monitor the impact ofa targeted drug administration on the high levels of T. solium withinthe village, utilising an albendazole 400 mg triple dose regime. </t>
    </r>
    <r>
      <rPr>
        <sz val="10"/>
        <color rgb="FFFF0000"/>
        <rFont val="Calibri"/>
        <family val="2"/>
        <scheme val="minor"/>
      </rPr>
      <t>A major explanation for  hyper endemic focus is the highconsumption of raw and/or undercooked pork, practised regularlythroughout the year for various animistic ceremonies at both thehousehold and village level</t>
    </r>
    <r>
      <rPr>
        <sz val="10"/>
        <color theme="1"/>
        <rFont val="Calibri"/>
        <family val="2"/>
        <scheme val="minor"/>
      </rPr>
      <t>. considerationof T. solium in broader STH and sanitation programmes currentlybeing rolled out under various development frameworks recommended.</t>
    </r>
  </si>
  <si>
    <t>not reported but funding was from  Australian Centre for International Agricul-tural Research (ACIAR) One Health Smallholder Pig Systems Project(SPSP),</t>
  </si>
  <si>
    <t>1 month for MDA1( 3DAYS) and 1 month for MDA2(3 DAYS)</t>
  </si>
  <si>
    <t>NOT REPORTED</t>
  </si>
  <si>
    <t>administering the MDA and monitoring, for ensuring compliance</t>
  </si>
  <si>
    <t>Lao PDR Ministry ofHealth Department for Communicable Disease Control (DCDC),Department of Hygiene and Prevention, and the Neglected Tropi-cal Diseases unit at the World Health Organisation (WHO) Lao PDRnational office, Provincial and DistrictHealth offices, community members</t>
  </si>
  <si>
    <t>availability of school deworming programme however this could have led to low compliance because parents did not want their children to take many drugs</t>
  </si>
  <si>
    <t>a two MDAs was conducted in October 2013 andMarch 2014. Treatment consisted of triple dose albendazole 400 mg(Eskazole®, GlaxoSmithKline) delivered over three consecutivedays and offered to all eligible residents of the village</t>
  </si>
  <si>
    <t>Phongsaly village 700km north of Vientiane</t>
  </si>
  <si>
    <t xml:space="preserve">300 people in 60 households </t>
  </si>
  <si>
    <t>108, n=146/298 received 3 doses in MDA1 and n=173/293 received 3 doses in MDA2</t>
  </si>
  <si>
    <t xml:space="preserve">Exclude it’s a summary of thesis </t>
  </si>
  <si>
    <t xml:space="preserve"> a pilot Field trial</t>
  </si>
  <si>
    <t>Combined application of TSOL18 vaccination and a single
oxfendazole treatment in pigs may be a relatively simple and sustainable procedure that has the potential
to control T. solium transmission in endemic areas and, indirectly, reduce the number of new cases of
neurocysticercosis in humans.</t>
  </si>
  <si>
    <t xml:space="preserve"> October 2008 to July
2009</t>
  </si>
  <si>
    <t>effects of A triple dose albendazole 400 mg on taenia spp. and STHs infections</t>
  </si>
  <si>
    <t>a vaccine field trial of TSOL18 vaccine against taenia cysticercosis</t>
  </si>
  <si>
    <t>Mayo-Danay administrative department</t>
  </si>
  <si>
    <t>600,000 inhabitants</t>
  </si>
  <si>
    <t>41 villages and 114 farms</t>
  </si>
  <si>
    <t>280 three month old piglets</t>
  </si>
  <si>
    <t>The general strategy adopted for the trial was to vaccinate piglets at 2–3 months of age and give a booster immunisation 4 weeks later. At the time of the second immunisation, the pigs were given oxfendazole to kill any parasites that may already have established in the animals prior to vaccination. 280 piglets bought and distributed to 114 households in matched pairs , one vaccinated and on control. 2 vaccinations 4 weeks apart + oxfendazole</t>
  </si>
  <si>
    <t>28 pigs- 10 vaccinated, 18 control</t>
  </si>
  <si>
    <t>19/97</t>
  </si>
  <si>
    <t>There was a reduction in the prevalence of infection from 19.6% (19/97) in paired control pigs to 0% (0/97) in paired vaccinated pigs (P &lt; 0.0001). Control group had 20% prevalence</t>
  </si>
  <si>
    <t>more than 40% of houses that keep pigs do not have
latrines</t>
  </si>
  <si>
    <t>combining the TSOL18 vaccine with a single oxfendazole treatment has the capacity to be implemented as an effective measure to control transmission of T. solium through pigs. Implementation of this
approach could potentially lead to a reduction in the number of
human taeniasis cases and, thereby, reduction in the number of
new human cases of neurocysticercosis</t>
  </si>
  <si>
    <t>not reported but funding was from The Wellcome Trust, Animal
Health in the Developing World and Australian
National Health and Medical Research Council</t>
  </si>
  <si>
    <t>12 to 13 months</t>
  </si>
  <si>
    <t>kept the pigs under study</t>
  </si>
  <si>
    <t>120 piglets pairs-vaccinated and not vaccinated</t>
  </si>
  <si>
    <t>95 CI</t>
  </si>
  <si>
    <t>Necropsy at evaluation and toungue palpation at baseline</t>
  </si>
  <si>
    <t>prevalence and number of viable cysts and ELISA for antibody titres</t>
  </si>
  <si>
    <t>McNemar’s test and Wilcoxon’s
signed rank test</t>
  </si>
  <si>
    <t>not staed</t>
  </si>
  <si>
    <t>exclude- it’s an ethnographic study exporing transmisson dynamics on t.solium</t>
  </si>
  <si>
    <t xml:space="preserve"> Despite 14 case reports, community-based replication of ring control strategy did not replicate prior results. After 12 months, there was no change in seroincidence in intervention villages between the baseline and study end, and no difference compared with control villages. There was no difference in prevalence of taeniasis or
porcine cysticercosis at study end. Community members described lack of knowledge as the main reason for not reporting infected pigs. Further exploration of methods to transfer ring strategy and other control interventions for cysticercosis to the community is needed.</t>
  </si>
  <si>
    <t>Surveillance and targeted intervention around infected pigs (ring control strategy) through a community based program- surveillance and response activities done by the communities</t>
  </si>
  <si>
    <t>prospective trial- Field trial testing Community based control program</t>
  </si>
  <si>
    <t>8 villages, 5 for intervention and 3 for control</t>
  </si>
  <si>
    <t>Piura province</t>
  </si>
  <si>
    <t>Household- and schoolbased education about the parasite life cycle and methods to prevent infection were offered in all villages. A local surveillance and response system was established in intervention villages along with a campaign to promote reporting of infected pigs. No surveillance system was established or promoted in the control villages. villagers screened for and reported infected pigs to the local
health post, which in turn provided screening and treatment of
human taeniasis and porcine cysticercosis in homes within
100 m of the reported pig as the response. We conducted
a health education campaign to encourage community generated  surveillance and reporting, trained community health workers to collect reports, and worked with the local health posts to establish protocols for screening and treatment response.</t>
  </si>
  <si>
    <t>source of income and as a highly desired
source of meat.</t>
  </si>
  <si>
    <t xml:space="preserve"> Latrine coverage
across study villages at baseline was 67.5%.</t>
  </si>
  <si>
    <t>Pigs are commonly allowed to roam outside of corrals throughout the village to forage</t>
  </si>
  <si>
    <t xml:space="preserve"> randomly assigned to the intervention or control
group using a computer algorithm. The algorithm was repeated until the human population in both groups was approximately
equal (within 10% of the total study population
divided by 2)</t>
  </si>
  <si>
    <t>village leaders  and other stakeholders(not mentioned) community health workers, community
members</t>
  </si>
  <si>
    <t>village selection, developing education material</t>
  </si>
  <si>
    <t>community health workers, health post, residents, school children, key actors (political and religious
authorities,  pig farmers and vendors, ministry of health office of epidemiology</t>
  </si>
  <si>
    <t>involved and trained to assist in reporting cases to the health post., invited to participate in the study, school children were also trained., trained in two educational sessions- helped in setting up community survelllance system. Pig traders did inspection thro tongue palpation. local health post provided treatment response for all
reported cases of porcine cysticercosis and for providing final reports to the Office of Epidemiology</t>
  </si>
  <si>
    <t>ELISA and inspection of expurged tapeworm segments, rapid sedimentation and light microscopy</t>
  </si>
  <si>
    <t xml:space="preserve"> lentil-lectin glycoprotein electroimmunotransfer
blot (LLGP EITB), necropsy</t>
  </si>
  <si>
    <t>sero-incidence, prevalence of PCC</t>
  </si>
  <si>
    <t>Poisson family Generalized Estimating Equations
with a log link and robust sandwich-type errors to estimate
population-averaged seroincidence among pigs, chi square and T TESTS</t>
  </si>
  <si>
    <t>2,189 people, with 997 (45.6%) in five intervention
communities and 1,192 (54.4%)</t>
  </si>
  <si>
    <t>12 months</t>
  </si>
  <si>
    <t>random using a computer algorithm</t>
  </si>
  <si>
    <t>1,250 pigs in the cohort including 615 (49.2%) in the intervention
villages and 635 (50.8%) in the control</t>
  </si>
  <si>
    <t>5 villages</t>
  </si>
  <si>
    <t>3 villages</t>
  </si>
  <si>
    <t>randomly using a computer algorithm</t>
  </si>
  <si>
    <t xml:space="preserve"> 8.9% per month
(95% confidence interval [CI]: 5.2–15.2) in intervention communities
and 7.9% (95% CI: 4.6–13.8) in control communities.</t>
  </si>
  <si>
    <t xml:space="preserve"> no difference in the seroincidence over time in the
intervention versus control villages </t>
  </si>
  <si>
    <t>63.9 % in intervention villages  and 60.8 in control villages</t>
  </si>
  <si>
    <t>There were 15/831 (1.8%)
cases of taeniasis in the intervention villages and 19/678
(2.8%) in the control (P = 0.2). Of the 34 total cases of taeniasis
identified by coproantigen ELISA, 21 (61.8%) had Taenia sp.
eggs present in the stool.</t>
  </si>
  <si>
    <t>15/831 in intervention and 19/678 in control</t>
  </si>
  <si>
    <t>no significant difference in the prevalence of  human taeniasis between control and
intervention groups at study end.</t>
  </si>
  <si>
    <t>p= 0.3</t>
  </si>
  <si>
    <t>BARRIERS TO REPORTING CASES component of the study:  166 randomly
selected households across all communities.Most (125/
166, 75%) respondents were female. Most (116/166, 70%)
households raised pigs and 41/116 (35%) of surveyed houses
with pigs reported having a pig with cysts that they did not
report during the study period, with a significant difference
(P = 0.001) in the proportion of those who lived in intervention
communities (9/41, 22%) and those who lived in control communities
(32/41, 78%). reasons included lack
of knowledge of how to report a case (N = 5; 55%intervention;
N = 11; 34%control), followed by general lack of knowledge of
the intervention (N = 2; 22%intervention; N = 7; 22% control).
Less commonly stated barriers included perceived lack of importance
of reporting a case (N = 1; 11% intervention; N = 4;
12.5%; control) and fear of reporting (N = 1; 11%intervention;
N = 4; 12.5% control). Poor access to health posts was also
stated once (N = 2; 6% control).</t>
  </si>
  <si>
    <t>pig owners who
did not check their pig’s tongues as a form of active disease
surveillance (N = 50) most commonly stated a lack of knowledge
of how to inspect tongues (N = 18; 36%) as a barrier to surveillance.</t>
  </si>
  <si>
    <t>The null effect in the community-led
intervention reported here is likely attributable to a lack of
reporting (only 14 reports), which resulted in insufficient application
of antiparasitic treatment to noticeably affect overall
transmission.</t>
  </si>
  <si>
    <t>not reported but financial support was from UBS Optimus Foundation.</t>
  </si>
  <si>
    <t>effect of mass drug administration (MDA) with praziquantel administered toschool-aged children (SAC) combined with ‘track and treat’ of taeniosis cases in the general popula-tion on the copro-antigen (Ag) prevalence of taeniosis</t>
  </si>
  <si>
    <t>2012 and 2013</t>
  </si>
  <si>
    <t>Tanzania</t>
  </si>
  <si>
    <t>In Mbozi and Mbeya districts school aged children (4 - 15 years of age) made up 35% and 33% of the total population, respectively. In 14 villages</t>
  </si>
  <si>
    <t>village leaders, school headmasters and head teachers. National Schis-tosomiasis Control Programme (NSCP), district health officer and the medical doctor</t>
  </si>
  <si>
    <t>presented with results and people asked to be treated, carried out the MDA in school, doctors attended to cases with adverse effects</t>
  </si>
  <si>
    <t>populationIn total 9064 stool samples were collected, 3029 at R0, 3021 atR1, and 3014 at R2</t>
  </si>
  <si>
    <t>a drop in infection at R1 (P &lt; 0.001, OR 0.49, CI: 0.32–0.74)twelve months after the MDA in both districts and at R2 ten monthsafter the second round of MDA in Mbozi and 22 months after thefirst MDA (P &lt; 0.001, OR 0.38, CI: 0.22–0.62)</t>
  </si>
  <si>
    <t>0.32 - 0.74</t>
  </si>
  <si>
    <t>Logistic regression</t>
  </si>
  <si>
    <t>school-based MDA with praziquantelin combination with ‘track and treat’ of taeniosis cases significantly reduced the copro-Ag prevalence oftaeniosis, and that annual MDA was significantly better than single MDA. The persistence of taeniosiscases illustrates that a One Health approach must be emphasized for effective control. No measureable effect of ‘track and treat’was seen in the adult population, and proportionately ‘track andtreat’ was less successful in locating cases among the adult popu-lation compared to the SAC population.</t>
  </si>
  <si>
    <t>community-based cross-sectional surveys/ follow-up surveys after MDA with praziquantel</t>
  </si>
  <si>
    <t>‘Track and treat’ was successfully carried out, and only few indi-viduals did not receive treatment, the majority of whom wereadults.thatrepeated administration of praziquantel using a school-basedapproach as part of an established schistosomiasis control pro-gramme, can have a significant impact on T. solium prevalence. Thisis an important finding as integration of treatment of neglecteddiseases will ensure that the limited resources allocated will beused in the most cost-effective manner</t>
  </si>
  <si>
    <t>not reported but funding was from Bill and Melinda Gates foundation funded ICTC-project (Integrated Control of Taenio-sis/Cysticercosis in sub-Saharan Africa).</t>
  </si>
  <si>
    <t>Mbeya and Mbozi district</t>
  </si>
  <si>
    <t>2 months for the MDA and then 3 community based cross-sectional surveys</t>
  </si>
  <si>
    <t>In Tanzania, school-based MDA with praziquantel is carried out as part of the National Schis-tosomiasis Control Programme (NSCP) in schistosomiasis endemic districts</t>
  </si>
  <si>
    <t>22 months</t>
  </si>
  <si>
    <t>not reported for the villages</t>
  </si>
  <si>
    <t>The NSCP carried out MDA with praziquantel to SAC in bothdistricts between July and September 2012 and in Mbozi districtonly in September 2013. Children not enrolled in school wereencouraged to go and get treatment at the schools during theMDA. Following the MDA three community-based cross-sectionalsurveys were conducted.</t>
  </si>
  <si>
    <t>prevalence</t>
  </si>
  <si>
    <t xml:space="preserve"> copro-Ag ELISA</t>
  </si>
  <si>
    <t xml:space="preserve">nicholas </t>
  </si>
  <si>
    <t>Knowledge of the life cycle increased significantly after the workshop, with greater gains for workshop
attendees than non-attendees. Prior knowledge and workshop attendance were significant predictors of postworkshop
knowledge. The use of local evidence and experiential learning positively affected knowledge of T. solium transmission,
laying the foundation for subsequent community-engaged control efforts.</t>
  </si>
  <si>
    <t>effect of an experiential learning workshop on knowledge of T. solium transmission</t>
  </si>
  <si>
    <t>235 households in 4 villages at baseline</t>
  </si>
  <si>
    <t>Workshop participation of  atleast 1 adult per household was 41/84
(49%), 25/34 (74%), 29/68 (43%), and 15/49 (31%) per village in the 4 villages</t>
  </si>
  <si>
    <t>Knowledge of human-to-pig transmission increased by 38%(P&lt; 0.01) for attendees and 23%(P&lt; 0.01) for non-attendees, knowledge of pig-to-human transmission increased by 42% (P &lt; 0.01) for workshop attendees and 9% (P &lt; 0.05) for non-attendees, Only workshop attendees had gains in knowledge of human-tohuman transmission (12%, P &lt; 0.05 versus 5%, P = 0.13)</t>
  </si>
  <si>
    <t>35 households</t>
  </si>
  <si>
    <t>55 attended workshop</t>
  </si>
  <si>
    <t>136 did not attend workshop</t>
  </si>
  <si>
    <t>change in knowledge</t>
  </si>
  <si>
    <t>226 hhds in baseline survey and 191 hhds in followup interviews</t>
  </si>
  <si>
    <t>Limitations of this study include the need for technically
trained staff to prepare materials, coordinate acquisition of
pigs, and prepare laboratory materials. The use of experimental
animals for educational purposes, although potentially
controversial, was carried out in accordance with international
animal welfare standards and was not described as distasteful
by workshop participants, who are accustomed to animal
slaughter in rural villages. The pigs used in the workshops
were infected with T. solium and were otherwise subject to
condemnation according to local public health regulations to
protect the health of the community. These factors should be
considered in planning similar workshops in other settings.</t>
  </si>
  <si>
    <t xml:space="preserve"> Although workshop attendance resulted in substantial
knowledge gains, community participation in the workshops
was incomplete and knowledge gains did not diffuse to
community members who did not participate in the workshop</t>
  </si>
  <si>
    <t>McNemar’s exact test.</t>
  </si>
  <si>
    <t>volunteers</t>
  </si>
  <si>
    <t>conducting tongue palpation</t>
  </si>
  <si>
    <t>Adolescents and adults were invited by door-to-door invitation
to a “Healthy Pig Fair,” and children were invited to a “Parasite
Birthday Party.” Promotional posters highlighting the opportunityto view the parasite with a microscope were displayed publicly.Each workshop began with pig tongue examination, examination done by volunteer who received guided instructions. Next, there was a facilitated  conversation
on the economic consequences of porcine cysticercosis,
weighed the pig, and calculated the monetary loss due to infection of the pig, pig euthanized attendees observe cysts and ask questions, attendees dissected the carcass, removed cysts using forceps and placed in distilled water, participants observed invagination,viewed tapeworm in microscope, practiced explaining life cycle of the parasite, video made using cellphone for particpants with difficult in viewing under nicroscope, viewing smear of eggs under microscope</t>
  </si>
  <si>
    <t>Not reported</t>
  </si>
  <si>
    <t>need for technically trained staff to prepare materials, coordinate acquisition of pigs, and prepare laboratory materials</t>
  </si>
  <si>
    <t>evaluation of Community-Led Total Sanitationfor the control of Taenia solium cysticercosis</t>
  </si>
  <si>
    <t>8 months</t>
  </si>
  <si>
    <t xml:space="preserve"> 305,319 in Mbeya district and 446,339 in Mbozi district in 2012, 31,190 pigs in Mbeya districtand 117,483 pigs in Mbozi district in 2007/2008</t>
  </si>
  <si>
    <t>implimenting CLTS</t>
  </si>
  <si>
    <t>9 VILLAGES in Katete district</t>
  </si>
  <si>
    <t>65,865 pigs in Katete district,, 25553+22846= 48,399 people</t>
  </si>
  <si>
    <t xml:space="preserve"> pigs are reared  in small-scale household settings. The animals are left free roamingin search of feed during the daytime, confined at nightand</t>
  </si>
  <si>
    <t>kept for local consumption- subsistence</t>
  </si>
  <si>
    <t xml:space="preserve"> no sanitary facilities</t>
  </si>
  <si>
    <t>54, 46, and 38 of the sampled people had no access to toilet</t>
  </si>
  <si>
    <t>Most of the drinking water is sourced fromboreholes.</t>
  </si>
  <si>
    <t>practice open defecation</t>
  </si>
  <si>
    <t>local district veterinary authorities and local leaders</t>
  </si>
  <si>
    <t>A comparative cross-sectional research design</t>
  </si>
  <si>
    <t>Ministry of Local Government and Housing, trained CLTS champions</t>
  </si>
  <si>
    <t>snowballing technique to identify hhds with pigs</t>
  </si>
  <si>
    <t>B158/B60 Ag-ELISA</t>
  </si>
  <si>
    <t>total of 379 pig serum, 104 from 64
households at baseline and 275 from 89 households post-intervention. 64 and 89 respondents for questionnaire</t>
  </si>
  <si>
    <t>13.5% and 16.4% after the intervention</t>
  </si>
  <si>
    <t>The pre and post-intervention latrinepresence was 43 (67.2%) and 74 (83.1%), respectively= 32 new latrines constructed</t>
  </si>
  <si>
    <t>Low latrine usage:latrine use was at 41 (93.2%) at baseline and 62(84.9%) post-intervention</t>
  </si>
  <si>
    <t>70.9% were aware ofcysticercosis as a pig disease as compared to those at post-intervention (43.2%, p-value = 0.001). At baseline, 29.1% ofthe respondents were unaware of pig cysticercosis com-pared to 56.8% at post-intervention.</t>
  </si>
  <si>
    <t>home slaughter of pigs and pork consumption werecommon practice, no change in thenumber of residents selling pork with cysts</t>
  </si>
  <si>
    <t>14/104</t>
  </si>
  <si>
    <t xml:space="preserve">45/275 positive .13.5% </t>
  </si>
  <si>
    <t>baseline 6.8 - 20.1 and endline 12.0 - 20.8</t>
  </si>
  <si>
    <t>The validity due to possibility of cross reactions with T. hydatigena metacestodes</t>
  </si>
  <si>
    <t>The cultural practices and traditional belief system ofthe Chewa people also influence latrine usage in the KateteDistrict. The occupants of a household will not use thesame latrine in relationships such as adults with childrenor in-laws with parents.Latrine promotion programs should also take into accountthe local context and not just the health benefits. In addi-tion, since only men are responsible for building latrinesand practice open defecation, sanitation programs shouldalso be directed to men and address related sanitary taboosin order to be effective</t>
  </si>
  <si>
    <t xml:space="preserve"> lowerhousehold respondents rate and pig samples at baselinecompared to post-intervention The difference can also beattributed to a difference in responses from respondentsby gender. There were more male respondents (47/89) atbaseline compared to post-intervention (16/64).</t>
  </si>
  <si>
    <t xml:space="preserve"> CLTS as a control measure did not significantly improve T. solium infections in pigs.The research also revealed that the sanitation practices and awareness of cysticercosis didnot change. It is recommended that a longer term evaluation be undertaken when the vil-lages have been declared open defaecation free. In addition, the research recommends thathealth education, mass drug treatment and pig vaccination be incorporated, as an essentialcomponent of prevention and control programmes for T. solium infections. risk factors and awarenessof T. solium control were not significantly improved dueto the fact that the CLTS programme did not incorporatehealth education.</t>
  </si>
  <si>
    <t>Not reported but UNICEF funded CLTS and ICONZ (Integrated Controlof Neglected Zoonoses), Norwegian Agency for Devel-opment Cooperation (NORAD)’s programme for MastersStudies (NOMA), The University of Zambia, Samora MachelSchool of Veterinary Medicine and Southern Africa Consor-tium for Research Excellence (SACORE).</t>
  </si>
  <si>
    <t>Government support for CLTS</t>
  </si>
  <si>
    <t>Exclude - it’s a review</t>
  </si>
  <si>
    <t>a cluster-randomised controlled trial</t>
  </si>
  <si>
    <t>2011 and 2014</t>
  </si>
  <si>
    <t>Boulkiemdé, Sanguié, and Nayala provinces</t>
  </si>
  <si>
    <t>Effectiveness of a community-based educational programme</t>
  </si>
  <si>
    <t>Community-engaged participatory interventions can be effective at reducing the incidence and prevalence of cysticercosis in some low-resource settings. The intervention had a stronger effect in
two of the three provinces studied, but almost no effect in the
third. Moreover, we showed that our intervention led to an
increase in the proportion of households with recently built
latrines.</t>
  </si>
  <si>
    <t>Communities in
Boulkiemdé also had access to safer sources of water
than did those in Nayala and Sangui</t>
  </si>
  <si>
    <t>60 villages- 80 concessions or households, 60 participants in each village</t>
  </si>
  <si>
    <t>provide consent for family memebers to particpate</t>
  </si>
  <si>
    <t>village chiefs and household chiefs</t>
  </si>
  <si>
    <t>Villages located in pig-raising departments of the three
provinces were block randomised (1:1) at the department
level to the intervention or control group. Each village was sampled three times: at baseline, 18 months later and immediately before allocation of the intervention (pre-randomisation), and 18 months after allocation of the intervention (postrandomisation).The community-based intervention was developed with the implementation research framework PRECEDE-PROCEED</t>
  </si>
  <si>
    <t>Water and Sanitation for Africa (WSA),</t>
  </si>
  <si>
    <t>trained field worker on Participatory Hygiene and Sanitation Transformation
(PHAST)</t>
  </si>
  <si>
    <t>18 months</t>
  </si>
  <si>
    <t>randomization using RANDOM function in excel</t>
  </si>
  <si>
    <t>Nayala provice pigs confined but fed feaces</t>
  </si>
  <si>
    <t>13.5% use toilet to defacate</t>
  </si>
  <si>
    <t>block randomization</t>
  </si>
  <si>
    <t>522 participants</t>
  </si>
  <si>
    <t>513 participants</t>
  </si>
  <si>
    <t xml:space="preserve">prevalence and incidence of NCC </t>
  </si>
  <si>
    <t>1 village</t>
  </si>
  <si>
    <t>B158/B60 Ag-ELISA for NCC</t>
  </si>
  <si>
    <t xml:space="preserve">  decrease the prevalence (adjusted prevalence proportion
ratio 0·84, 95% CrI 0·59–1·18) to post-randomisation cumulative incidence (adjusted
cumulative incidence ratio 0·65, 95% CrI 0·39–1·05)</t>
  </si>
  <si>
    <t>39/705 (5·5%) new toiltes</t>
  </si>
  <si>
    <t>The results show that the intervention tended towards a reduction
in active cysticercosis when all provinces were analysed
together and when larger samples (analytical samples 2
or 3) were used. However, weaker to no effects were
observed when the smaller database of analytical
sample 1 was used.</t>
  </si>
  <si>
    <t>nicholas</t>
  </si>
  <si>
    <t xml:space="preserve">good quality </t>
  </si>
  <si>
    <t>development of the intervention
cost US$31 538, which included the costs of movie production, comic book production, training of field team members in SARAR-PHAST, and adaptation of the SARAR-PHAST approach to human cysticercosis.These costs did not include the fees associated with delivery of the intervention funding from US National Institutes of Health (National Institute of Neurological Disorders and Stroke, Fogarty International Center, and National Institute of General Medical Sciences</t>
  </si>
  <si>
    <t xml:space="preserve"> One element that
we had not planned for was the discovery of gold in the
area and the subsequent large movement of the local
populations. Future studies should carefully plan for the
need to replace individuals who migrate unexpectedly.</t>
  </si>
  <si>
    <t>Diagnostic method used for taeniasis/HCC</t>
  </si>
  <si>
    <t>epidemiologic survey</t>
  </si>
  <si>
    <t>large scale antihelminthic treatment in control of taenia solium infections</t>
  </si>
  <si>
    <t>large scale antihelminthic treatment with praziquantel is efficient in decreasing endemic foci of taenia solium</t>
  </si>
  <si>
    <t>not mentioned but was supported by WHO</t>
  </si>
  <si>
    <t>La Curva, Navolato in the state of Sinaloa</t>
  </si>
  <si>
    <t>1988 and 1989</t>
  </si>
  <si>
    <t>Merck, Darmstadt, Germany ; local health authorities</t>
  </si>
  <si>
    <t>donated praziquantel; provided medical assistance and drugs for other parasites</t>
  </si>
  <si>
    <t xml:space="preserve">559 living in 105 houses, </t>
  </si>
  <si>
    <t>1 year</t>
  </si>
  <si>
    <t>census</t>
  </si>
  <si>
    <t>91 for questionnaire and 86 provided stool samples and blood</t>
  </si>
  <si>
    <t>25% had no sanitary installations, with open defaction practiced</t>
  </si>
  <si>
    <t>6.6% boiled drinking water</t>
  </si>
  <si>
    <t>92%v ate will cooked pork and 92 % washed fruits and vegetables</t>
  </si>
  <si>
    <t>44% confined pigs and 37% tield them on trees and 18% let them roam free</t>
  </si>
  <si>
    <t>census,stool sampling and blood from humans and inspection of pig by tongue palpation,treatment with praziquantel and then evalutaion after 1 year</t>
  </si>
  <si>
    <t>prevalence of taeniasis, HCC and PCC</t>
  </si>
  <si>
    <t>1 pig out of 72</t>
  </si>
  <si>
    <t>1.3%, 1 soil sample had eggs of taenia spp.</t>
  </si>
  <si>
    <t>tongue palpation</t>
  </si>
  <si>
    <t>5 sections of 1 village; 339 individuals - 71% of the population</t>
  </si>
  <si>
    <t>microscopy;ELISA</t>
  </si>
  <si>
    <t xml:space="preserve">Relative risk decreased from 2.95 (95% CI = 1.56-5.56) be fore treatment to 0.85 (95% CI = 0.2- 3.4) after treatment.  </t>
  </si>
  <si>
    <t>1.32% of taeniasis and no case at endline</t>
  </si>
  <si>
    <t>from 1.32% of taeniasis and no case at endline (0%); 11% to 7.1%; SIGNIFICANT DECREASE IN 30-39 AGE GROUP FROM 27% TO 7%. Of parasitic infections</t>
  </si>
  <si>
    <t>The overall infec
tion rate for intestinal parasites was reduced from
69.2% to 37.5%, which can be attributed to the
combination of praziquantel and drugs admin
istered for other parasites.</t>
  </si>
  <si>
    <t xml:space="preserve">  A limitation in as sessing the efficiency ofLSAT with praziquantel
in our study was the administration ofother an
tiparasitic drugs, particularly albendazole to per
sons with H. nana and T. trichiura. These treat
ments were conducted in order to improve the
health ofthe community, and to generate a better
acceptance of such interventions in future treat
ment programs.</t>
  </si>
  <si>
    <t>Nicholas</t>
  </si>
  <si>
    <t>exclude- it’s a letter to the editor</t>
  </si>
  <si>
    <t>albendazole is not very effective in the treatment of taeniasis</t>
  </si>
  <si>
    <t>efficacy of albcndazole for the
treatment of human taeniasis.</t>
  </si>
  <si>
    <t>Field trial</t>
  </si>
  <si>
    <t>Nanao District,
Ilan County,</t>
  </si>
  <si>
    <t>66 cases (27 males and 39 females, from 9 to 74 years of age)</t>
  </si>
  <si>
    <t>(1) 400 mg x 1 day, (2) 800 mg x 1 day, (3) 800 mg x 2 days, (4) 800 mg x 3 days, (5) 1200 mg x 2 days and (6) 1200 mg x
3 days. The above six regimens were given to 30, 8,
14, 4, 6 and 4 patients, respectively. Three months after the treatment, re-treatment with atabrine (= mepacrine, quinacrine) (male, 1.2 g; female, 1.0 g) was conducted.</t>
  </si>
  <si>
    <t xml:space="preserve"> 60 villages included
2201 individuals with baseline and follow-up serum
500 individuals with follow-up serum, baseline questionnaire, no baseline serum 376 replacements for those with or without baseline serum</t>
  </si>
  <si>
    <t>not reported but support was from National
Science Council, ROC; Smith. Kline. and
French Overseas Co. donated  albendazole and a
financial grant.</t>
  </si>
  <si>
    <t>3 months</t>
  </si>
  <si>
    <t>cure rate</t>
  </si>
  <si>
    <t>cure rate of 50% of patients who had received
800 mg x 3 days, 1200 mg x 2 days, or 1200 mg x
3 days; in 14.3% of those given 800 mg x 2 days;
and 0% of those who received 400 mg x 1 day or
800 mg x 1 day</t>
  </si>
  <si>
    <t>rapid technque not described</t>
  </si>
  <si>
    <t>effect of chemotherapy on the promotion of taeniasis/ cysticercosis control</t>
  </si>
  <si>
    <t>Gonzanama and Catamayo in Loja and Balsas and Marcabelli in El Oro  provinces</t>
  </si>
  <si>
    <t>subsistence</t>
  </si>
  <si>
    <t>consulted
on optimizing the organizational methods.</t>
  </si>
  <si>
    <t>help in implimentation</t>
  </si>
  <si>
    <t>379,215 pigs,</t>
  </si>
  <si>
    <t>1985- 1987</t>
  </si>
  <si>
    <t>studies organized in 3 phases; Those selected for treatment and who accepted it were weighed and given a single dose of praziquantel amounting to about 5 mg/kg body weight.Most of the houses (90%) were revisited during the 48-72 hours after treatment and the inhabitants questioned about any side-effects and whether they had expelled tapeworms. Follow-up consisted of: a second treatment of 739 people (539 of whom had previously been treated and 200 of whom were treated for the first time); faecal examination of 420 people by the Kato-Katz technique; 113 pigs examined after killing</t>
  </si>
  <si>
    <t>1.6% meaning 0% prevalence at endline</t>
  </si>
  <si>
    <t>Ecuador, demonstrated that population-based treatment
of human taeniasis with a low dose of praziquantel is feasible and effective for the short-term control of
transmission of Taenia solium in hyperendemic areas. single dose of about 5 mg of praziquantel
per kg body weight is effective in treating
taeniasis</t>
  </si>
  <si>
    <t>The  average cost of treating an adult was US$ 0.30 at the 1986 retail price of praziquantel to
United Nations agencies.</t>
  </si>
  <si>
    <t>11.4% this reduced to 2.6%</t>
  </si>
  <si>
    <t>The average cost of treating an adult was US$ 0.30 at the 1986 retail price of praziquantel to United Nations agencies. In Ecuador the average
cost of the drug to treat one case of human cysticercosis was estimated to be US$ 187, and in Mexico in 1982 the average cost of hospitalizing a patient
with the disease was US$ 2173.8 By law, infected pigs are usually destroyed, which means the loss of US$ 50-150 per animal depending on the weight at
slaughter.; all side-effects were transient and mild</t>
  </si>
  <si>
    <t>90% of the people who had
been treated and interviewed were interested in the
continuation of the project.- showing acceptance of mass treatment</t>
  </si>
  <si>
    <t>The infection rate
increased slightly with age from 1.3% among 5-9-
year-olds to 2.2% in those &gt; 60 years of age.
Females were more commonly infected (1.9%) than
males (1.2%).; there was clustering of infections</t>
  </si>
  <si>
    <t>13416 people from 2602 households in
two urban areas, nine parochial, and 15 peripheral settlements were included in the studies.1117 pigs were
examined. Treatment covered 75.8% of the study group ; total of 10173 people treated;12.3% of total population treated</t>
  </si>
  <si>
    <r>
      <t xml:space="preserve">National University in Loja- provided 64 auxiliary staff, as follows: seven physicians, two veterinarians, one
public health specialist, 26 students, three social workers, seven sanitary inspectors, six teachers, 9 volunteers, and three drivers; </t>
    </r>
    <r>
      <rPr>
        <sz val="12"/>
        <color rgb="FFFF0000"/>
        <rFont val="Calibri"/>
        <family val="2"/>
        <scheme val="minor"/>
      </rPr>
      <t>regional committee
for control of taeniasis/cysticercosis has been formed in Loja Province (COVITEC) to coordinate further control activities in the region.</t>
    </r>
  </si>
  <si>
    <t>a positive effect on the economy
for farmers by reducing financial losses caused by
condemnation of pig-infected carcasses.</t>
  </si>
  <si>
    <t xml:space="preserve">provincial authorities
and local community councils or leaders; </t>
  </si>
  <si>
    <t>praziquantel donated by Merck AG, Darmstadt,
Federal Republic of Germany. Funding by WHO</t>
  </si>
  <si>
    <t>microscopy and visual examination</t>
  </si>
  <si>
    <t>necropsy</t>
  </si>
  <si>
    <t>not clearly stated- a population based study</t>
  </si>
  <si>
    <t>exclude - its not an evaluation</t>
  </si>
  <si>
    <t>to evaluate effectiveness of an integrated management intervention in the control of endo- and ectoparasites of pigs</t>
  </si>
  <si>
    <t xml:space="preserve"> A repeated cross-sectional group randomization design</t>
  </si>
  <si>
    <t xml:space="preserve"> moderate effect of the intervention on controlling GI nematodes and ectoparasites, but no effect on sero-prevalence of PC was demonstrated. The reported ineffectiveness of the intervention against PC is probably an underestimation because serology is not able to provide quantitative data. It may also be a result of
reduced compliance as this was a field study</t>
  </si>
  <si>
    <t>Mbozi and Mbeya Rural districts of
Songwe and Mbeya regions respectively</t>
  </si>
  <si>
    <t>446,339 in Mbozi District and 305,319 in Mbeya Rural District; pig population- 117,483 in
Mbozi District and 31,190 in Mbeya District</t>
  </si>
  <si>
    <t>Randomization was done at a village level for ethical reasons
and to prevent spillover effects within villages</t>
  </si>
  <si>
    <t>10 villages</t>
  </si>
  <si>
    <t>6 villages</t>
  </si>
  <si>
    <t>Sero-prevalence of PC, prevalence and burden of gastrointestinal (GI) nematodes and prevalence of ectoparasites</t>
  </si>
  <si>
    <t>District Livestock Office, local administrative</t>
  </si>
  <si>
    <t>selecting districts and households respectively</t>
  </si>
  <si>
    <t>randomization at village level, 12hhds in intervention villages and 20 hhds in control villages randomly selected=total of 120 hhs</t>
  </si>
  <si>
    <t>two follow-up
rounds, at an interval of seven months= month 7 and 14).</t>
  </si>
  <si>
    <t>constructed pig pens as part of intervention</t>
  </si>
  <si>
    <t xml:space="preserve"> June–July 2013) and at two followups
(January–February 2014 and August–September 2014).</t>
  </si>
  <si>
    <t>2013 to 2014</t>
  </si>
  <si>
    <t>A total of 482, 460 and 421 pigs were sampled in 221, 196 and 139 households at baseline, first and second follow-up visits respectively; total of 221 households: 196 and 139 households were sampled during
first and second follow-up visits, respectively</t>
  </si>
  <si>
    <t>The intervention consisted of improving pig confinement, feeds and feeding practices, and strategic anthelmintic treatment of pigs with oxfendazole, to primarily control Taenia solium (porcine) cysticercosis and nematodes; and with ivermectin to control ectoparasites and nematodes; intervention included a) specific training and technology transfer of improved pig pens, b) improved pig feeds and feeding practices, and c) treatment with OFZ and IVM; control group recieved ivemectin treatment only; 3 model pens consructed;trained on important ingredients of a pig feed, how to compound feeds and how to feed pigs,booklets and posters provided;drenched with OFZ at a dose of 30 mg/kg to treat PCC, trace back and treat at subsequent visit of postive pigs;30 model pens were constructed in the 10 intervention villages, 15 with raised floors and 15 with concrete floors.</t>
  </si>
  <si>
    <t>2 districts,8 villages in each district;OFZ was administered
to 92, 51 and 78 pigs during baseline, first follow-up and second follow-up rounds respectively, which was an average of 16.4%
of all eligible pigs in the selected households</t>
  </si>
  <si>
    <t>Pig production in the two districts is predominantly on a smallholder scale.;Majority (69%) of the households practiced
semi-confinement of pigs while 26.4% and 4.6% practiced total
confinement and free ranging, respectively. Raised floor pens were
more commonly used (59.9%) compared to ground floor pens (40.1%).</t>
  </si>
  <si>
    <t xml:space="preserve"> No significant difference in
levels of pig confinement, free ranging increased in the control group and decreased in the intervention group,improvement in the pen hygiene status</t>
  </si>
  <si>
    <t>12.6% in intervention and 9.8% in control;59.3% for intervention and 70.4 in control for GI helminths</t>
  </si>
  <si>
    <t>no significant change p= 0.429. Fluctuations in sero-prevalence of PC were observed in both groups where prevalence increased from baseline to first follow-up and declined from first to second follow-up;significant difference between the two groups in change of prevalence of T. suis</t>
  </si>
  <si>
    <t>Wilcoxon matched pairs signed rank sum test</t>
  </si>
  <si>
    <t xml:space="preserve"> low adoption of total confinement practice
was observed</t>
  </si>
  <si>
    <t xml:space="preserve"> substantial effort combining health and pig management education, proper feed and housing with effective anthelmintic treatment could only moderately control endo and ectoparasites of pigs kept by smallholder farmers in Mbeya and
Songwe regions. While the intervention showed no effect on the seroprevalence
of PC, As the intervention showed no significant effect on the sero-prevalence
of PC, this study has shown that confinement and preventive
treatment of pigs at 6–8 months with a single dose of 30 mg/kg OFZ are
not sufficient measures to reduce apparent prevalence of PC. The results of this study may also indicate a possibility of in-pen
transmission of PC which is supported by findings;control of PC
might require more comprehensive and integrative One Health approach
strategies including mass treatment and vaccination of pigs in
combination with treatment and education of people.</t>
  </si>
  <si>
    <t>Not reported but funding was from Danish International Development Agency
(DANIDA). Frans van Gool, Merial
France,  donated the OFZ (Synanthic® suspension 9.06%).</t>
  </si>
  <si>
    <t>Farmers,local mason/
carpenter, extension officers</t>
  </si>
  <si>
    <t>Honduras</t>
  </si>
  <si>
    <t>2% of inhabitants-15 rural communities</t>
  </si>
  <si>
    <t>400mg of albendazole for 3 days effective against Taenia spp.</t>
  </si>
  <si>
    <t>trial</t>
  </si>
  <si>
    <t>poor worm recovery after treatment and unreliability of the diagnostic methods for tape worm-KATO method had 80% reliability- results need to be confirmed.</t>
  </si>
  <si>
    <t>effect of albendazole for treatment of taeniasis</t>
  </si>
  <si>
    <t>not reported but people to people foundation-hope/honduras project provided transport and donation to local hospital,Smith Kline and French provide research money and the drugs used</t>
  </si>
  <si>
    <t>56 individuals</t>
  </si>
  <si>
    <t>68 individuals</t>
  </si>
  <si>
    <t>individuals treated with 400mg of albendazole for 3 days and followed at 5 days, 60 and 90 days</t>
  </si>
  <si>
    <t>5 days,60 days and 90 days</t>
  </si>
  <si>
    <t>3 days of treatment</t>
  </si>
  <si>
    <t>2 % to 0%- all individuals were negative at 60 and 90 days - unreliabilty of diagnostic method acknowledged, poor recovery of strobila , poor cooperation from study participants</t>
  </si>
  <si>
    <t>KATO cellophane thick smear,scotch tape perianial swab</t>
  </si>
  <si>
    <t>unreability-KATO realiability of 80% and combination the two methods 88% reliability</t>
  </si>
  <si>
    <t>results need to be confirmed under more controlled conditions due to poor sensitivity of methods used and lack of cooperation by the participants</t>
  </si>
  <si>
    <t>evaluation of efficacy of albendazole against Taenia solium larvae and kinetics of immune response</t>
  </si>
  <si>
    <t>exclude-its an experiment on efficacy of albendazole</t>
  </si>
  <si>
    <t>Mexico</t>
  </si>
  <si>
    <t>Los sauces village, Guerrero</t>
  </si>
  <si>
    <t>few have water in homes.water from wells is pumped to the villages streets where people fetch</t>
  </si>
  <si>
    <t>no proper drainage,no toilet backyard is used, some have toilet built to ensure feaces are eaten by pigs</t>
  </si>
  <si>
    <t>20% boil water and use to wash fruits and vegetables, 5 % use chlorine to disinfect fruits</t>
  </si>
  <si>
    <t>1500 inhabitants, 1000 pigs</t>
  </si>
  <si>
    <t>pigs not confined during the day,roam around to feed with little feeding with corn</t>
  </si>
  <si>
    <t>pigs are salughtered at home and sold to village butcheries. Sometimes loaded into trucks and transported to other villages. No meat inspection</t>
  </si>
  <si>
    <t>village,state and federal health authorities</t>
  </si>
  <si>
    <t>WHO  provided funds</t>
  </si>
  <si>
    <t>institute of biomedical research and university</t>
  </si>
  <si>
    <t>collaboration</t>
  </si>
  <si>
    <t>treatment of taeniasis with 5mg of praziquantel and education especially on pig housing</t>
  </si>
  <si>
    <t xml:space="preserve">several parts;- sensitization, coprological examination and ELISA of inhabitants willing to participate, treatment with 5mg praziquantel and niclosamide for people with NCC,tongue examination of 200 pigs and ELISA, examination of soil samples </t>
  </si>
  <si>
    <t>those who were willing to participate -the systematic schedule prepared was abandon because people refused to participate</t>
  </si>
  <si>
    <t>24 for taeniasis , 9/440 suspected to suffer from HCC  thro' ELISA</t>
  </si>
  <si>
    <t>tongue palpation and ELISA</t>
  </si>
  <si>
    <t>after 2 years 2% of adults and 76% of children understood life cycle of taenia solium and cause of HCC in humans and PCC in pigs</t>
  </si>
  <si>
    <t>900 individuals received praziquantel, 60 % coverage</t>
  </si>
  <si>
    <t>poor particpation of the target population, 60% coverage of the treatment, promised from local and federal authorities never came, toilets not constructed due to lack of supervision, atleast one person should be assigned to this</t>
  </si>
  <si>
    <t>despite having an ideas of effects of consuming infected pork people continued to eat it.adults hard to give up the traditional values due to low education but children were eager and willing to learn</t>
  </si>
  <si>
    <t>scarcity of water made work in the laboratory impossible</t>
  </si>
  <si>
    <t>taeniasis and HCC not appreciated as a major health problem,low percentage of treated people, open defaction and continued consumption of infected meat explain the increase prevalence of PCC. Special people needed for implimentation of control intervention people with  background in veterinary,preventive medicine and public health, sociology , education ,anthropology and people speaking local language to ensure participation of local communities.</t>
  </si>
  <si>
    <t>people still practiced open defaction and eating infected pork</t>
  </si>
  <si>
    <t>specificity in rural population</t>
  </si>
  <si>
    <t>knowledge of field condition and epidemiological characteristics of the parasite in a certain area need to be understood before control measure.social structure and othe aspects of the community to be considered.</t>
  </si>
  <si>
    <t>coprological and ELISA</t>
  </si>
  <si>
    <t>reduced to 0</t>
  </si>
  <si>
    <t>11% of pigs were positive at the final end of the evaluation by tongue palpation. Prevalence increased</t>
  </si>
  <si>
    <t>760 persons 1280 specimens collected, 131 for followup questionnare</t>
  </si>
  <si>
    <t>4 months after treatment wioth praziquantel for humans and 1 year for pigs and years for change in knowledge</t>
  </si>
  <si>
    <t>prevalence and KAPS</t>
  </si>
  <si>
    <t xml:space="preserve"> a synergistic effect of pumpkin seed and areca nut extract on Taenia
spp. tapeworms was confirmed in the current study, primarily in producing an increased rate of effect on tapeworm expulsion (average time 2 h for combination vs 6–21 h for individual extracts). The pumpkin seed/areca combined treatment was indicated to be safe and highly effective (89%) for human taeniasis.</t>
  </si>
  <si>
    <t>community-based study,</t>
  </si>
  <si>
    <t>China</t>
  </si>
  <si>
    <t xml:space="preserve"> Sichuan Province, Yajiang county</t>
  </si>
  <si>
    <t xml:space="preserve"> assessment the curative effect of either pumpkin seeds or areca nut extract alone in taeniasis, and
the synergistic effects of these two herb drugs on tapeworms</t>
  </si>
  <si>
    <t>November 2009 to April 2012</t>
  </si>
  <si>
    <t>Yajiang County Centers for
Disease Control (CDC)</t>
  </si>
  <si>
    <t>spreading information about the tudy in the target villages</t>
  </si>
  <si>
    <t xml:space="preserve"> Patients in the study group were given 3 different compounds
in order at 40 min to 1 h intervals, including 120 g of peeled raw
pumpkin seeds, 200 ml areca nut extract for an adult patient, and
magnesium sulfate solution at a dose of 0.5 g/kg body weight.
Peeled raw pumpkin seeds were taken by chewing. Two control groups were included in this study, i.e. Control
Group A and Control Group B. Patients in Control Group A were
given only pumpkin seeds followed by magnesium sulfate solution,
whereas cases in Control Group B were provided with areca
nut extract alone and then magnesium sulfate solution at the same
dose as used in the study group. The two different compounds were
also given at 40 min to 1 h intervals.</t>
  </si>
  <si>
    <t>Microscopy and CoproPCR</t>
  </si>
  <si>
    <t>A chi-square test , Wilcoxon rank sum test and Student’s t-test</t>
  </si>
  <si>
    <t>117 individuals with suspected taeniasis, 72
were male and 43 were female</t>
  </si>
  <si>
    <t>curative effect- number releasing full worms and those releasing segments</t>
  </si>
  <si>
    <t>45 confirmed before treatment</t>
  </si>
  <si>
    <t>10 months to 22 months post-treatment</t>
  </si>
  <si>
    <t>treatment with pumpkin seeds had a similar
effect on tapeworms as areca nut extract, with a cure rate of
75.0% and 63.6%, and a mean time period for tapeworm complete
elimination of 14 h 50 min and 6 h 27 min, respectively; The anthelminthic agent in the areca nut proved to be arecoline, The antiparasitic
component in pumpkin seeds was identified as cucurbitine</t>
  </si>
  <si>
    <t>supported by Financial Department of Sichuan
Province, China and in part by Grant-in-Aid for Scientific Research
from the Japan Society for the Promotion of Science (JSPS)</t>
  </si>
  <si>
    <t>pumpkin seed and areca extract</t>
  </si>
  <si>
    <t>Efficacy of ivermectin and oxfendazole against Taenia solium
cysticercosis and other parasitoses- injection of ivermectin (IVM, 0.3 mg/kg) and orally administration of oxfendazole (OFZ, 30 mg/kg)</t>
  </si>
  <si>
    <t>a randomised controlled treatment trial</t>
  </si>
  <si>
    <t xml:space="preserve"> December 2010 and May 2011</t>
  </si>
  <si>
    <t>Ivermectin was 100% effective in control of Sarcoptes scabiei. In conclusion, IVM at a single dose of 0.3 mg/kg was efficacious against ectoparasites but did not effectively cure pigs from T. solium cysticercosis or nematodes. Oxfendazole, on the other hand, killed all nematodes and muscle cysts, but did not have any effect
on ectoparasites. A combination of the two drugs would be a most useful treatment option for control of pig parasitoses in sub-Saharan Africa. therefore OFZ at 30 mg/kg was effective
in killing T. solium cysts located in muscle, tongue and heart. Additionally, OFZ had some effects on brain cysts, high efficacy againstgastrointestinal nematodes but had no effect on S. scabiei. The IVMat 0.3 mg/kg had no significant effect on the T. solium cysts, washighly effective against S. scabiei but less effective against gastrointestinal nematodes.</t>
  </si>
  <si>
    <t>Guerrero State,</t>
  </si>
  <si>
    <t>efficacy of antigenic extract from Taenia solium metacestodes vaccine in control PCC</t>
  </si>
  <si>
    <t>A statistically significant decline in the prevalence of porcine cysticercosis was observed at the end of the trial, decreasing from 2.4% at the beginning of vaccination to 0.45% at the end of
the trial. A reduction of 82% was observed in spite of the poor living conditions in these villages. These results are consistent with previous data and suggest that it may be possible to turn a
susceptible pig population into a protected one by systematic vaccination.</t>
  </si>
  <si>
    <t>12 months for 6 villages and again after another 12 months 4 villages of the 6 vaccinated at 12 months</t>
  </si>
  <si>
    <t>Student's t-test.</t>
  </si>
  <si>
    <t>tongue palpation at recruitment</t>
  </si>
  <si>
    <t>64/2650</t>
  </si>
  <si>
    <t>17 villages selected; approximately 76% of new susceptible pigs aged 1-8
months were vaccinated every time; 2650 pigs vaccinated. 50 - 75% of all pigs in the village vaccinated</t>
  </si>
  <si>
    <t>17 villages selected, 2650 inspecte by tongue palpation and vaccinated;6 villages selected for subsequent vaccination; third vaccination done in 4 of the 6 villages</t>
  </si>
  <si>
    <t>2650 pigs, then pigs in 6 villages for second vaccination and 4 villages for third vaccination</t>
  </si>
  <si>
    <t>at second vaccination Among 971 inspected pigs, 12 were
found to be cysticercotic (mean 1.1 _+ 1.01 SD, 1.2%, P &lt; 0.05) and (mean 0.45 + 0.45 SD, 0.46%, P &lt; 0.05). At the third vaccination. All positive pigs were new cases aged 6 - 8 months. Therefore gradual decrease in the prevalence of porcine cysticercosis from a mean of 2.4 - 1.2 SD (2.4%) prior to immunization to 0.45 - 0.45 SD (0.46%) prior to the third vaccination was noted</t>
  </si>
  <si>
    <t xml:space="preserve"> no running water</t>
  </si>
  <si>
    <t xml:space="preserve"> poor living conditions; no conventional abattoirs, no physicians</t>
  </si>
  <si>
    <t>not stated but the project was supported by a grant from National University Autonomous of Mexico.</t>
  </si>
  <si>
    <t>students of the Colegio Superior
Agropecuario del Estado de Guerrero</t>
  </si>
  <si>
    <t>carrying out the vaccination</t>
  </si>
  <si>
    <t>random at preparation of vaccine. Not reported for included villages</t>
  </si>
  <si>
    <t>17 villages, 2650 pigs</t>
  </si>
  <si>
    <t>The present results are consistent with the hypothesis that, if a sufficient
number of animals are immunized, the parasite might be eliminated over time. vaccination of pigs in endemic areas of cysticercosis might be included along with other strategies for controlling T. solium taeniosis/cysticercosis. antigenic extract used has a high potential to be used as a vaccine</t>
  </si>
  <si>
    <t>Randomised control trial</t>
  </si>
  <si>
    <t>Vaccination reduced 70% the frequency of tongue cysticercosis and, based on necropsy, 54% of muscle-cysticercosis and by 87% the number of cysticerci.</t>
  </si>
  <si>
    <t>efficacy of S3Pvac- phage vaccine against naturally acquired Taenia solium
porcine cysticercosis</t>
  </si>
  <si>
    <t xml:space="preserve"> Morelos, Sierra de Huautla rural community </t>
  </si>
  <si>
    <t>April 2004 to July 2006</t>
  </si>
  <si>
    <t>926 pigs plder than 3 months</t>
  </si>
  <si>
    <t>62 % that is 562 pigs</t>
  </si>
  <si>
    <t>73/562</t>
  </si>
  <si>
    <t>a greater percentage over 90% kept loose to raom around.</t>
  </si>
  <si>
    <t>over 25% no latrine</t>
  </si>
  <si>
    <t>water from well, river and tap water; over 50% use river</t>
  </si>
  <si>
    <t>over 70% kept for sale and the remaining for consumption</t>
  </si>
  <si>
    <t>1047 pigs</t>
  </si>
  <si>
    <t>PCC prevalence by tongue palpation, PCC prevalence by necropsy and number of cysticerci in each carcass</t>
  </si>
  <si>
    <t>randomization</t>
  </si>
  <si>
    <t>same as in alloction of treatment</t>
  </si>
  <si>
    <t>3 to 5 months for tongue palpation and 5 to 27 months for necropsy</t>
  </si>
  <si>
    <t>198 in control and 319 in tretment group- consumption, death, natural death or reproduction before necropsy at 27 months 89 lost in control and 110 lost in treatment</t>
  </si>
  <si>
    <t>trained technicians from Direccio´ n General de Ganaderı´a</t>
  </si>
  <si>
    <t>performing dissection on the pig carcasses</t>
  </si>
  <si>
    <t xml:space="preserve"> Student’s t-test or the Mann–Whitney Utest and chi square</t>
  </si>
  <si>
    <t>tongue palpation and necropsy</t>
  </si>
  <si>
    <t>Sixteen rural communitieswere selected fromthe 25 in the area.half the members
of each litter were immunized with S3Pvac-Phage vaccine described above and half with placebo (saline). The additional pig of litters with odd number of piglets was vaccinated. The owners were kept unawares of the treatment received by each pigs in the litter and were instructed to raise the pigs as accustomed. Half of the piglets in each litter received two subcutaneous injections of S3Pvac-Phage at 3–4 months of age and 1 month later,
and the other half of the litter received only saline as placebo. A total of 1127 piglets of 3 months of age were examined by tongue inspection before vaccination. Eighty pigs (7.1%)were found infected and excluded from the study.</t>
  </si>
  <si>
    <t xml:space="preserve"> Because of the extremely harsh social and economic conditions of the communities
involved, by the end of the trial, 49% of the pigs originally
includedweremissing, mostly on account of their being consumed
or sold</t>
  </si>
  <si>
    <t>medium quality</t>
  </si>
  <si>
    <t>1.8 - 4.2  95CI P=0.0001</t>
  </si>
  <si>
    <t>2.7 relative risk by tongue palpation and 2.3 (CI95: [1.2–4.3], P = 0.0113 by necropsy</t>
  </si>
  <si>
    <t>effect of vaccination on the number of infected pigs in the 530 pigs examined by tongue inspection at 7–9 months of age: cysticercosis was diagnosed in 12 pigs
(3.9%) of the vaccinated group and in 29 pigs (13.0%) of the control group, corresponding to a vaccine efficacy of 70%. means that cysticercosis frequency in vaccinated pigs are nearly threefold less that of the placebo group (number of observations used = 530, R squared=0.32: vaccination significantly decreases the
number of infected pigs (13/197 = 6.6% in vaccinated group vs.
19/134 = 14.2% in control group, P = 0.036) and also significantly
reduces the number of cysticerci counted at necropsy (8.4±14.4 in vaccinated group vs. 65.5±74.2 in control group, P = 0.013). means that frequency of cysticercosis in vaccinated pigs is nearly half that of placebo controls (number of observations
used = 331, R2 = 0.48)</t>
  </si>
  <si>
    <t xml:space="preserve"> Considering the high number of piglets lost during the two
stages of follow-up (tongue inspection, necropsy), analyses of efficacy
were adjusted to ensure the statistical representation of the
initial population. The vaccine significantly reduced the number of cysticerci in
pigs exposed to different levels of exposure: high (absence of
latrines) or low (presence of latrines). Indeed, in the absence of
vaccination, cysticercosis prevalence changed from 8.2 to 29.8%
if the owners of the pigs had or not latrines in their households,
the relevance of improving sanitary conditions in the rural areas.
However, vaccination plus latrines dropped down the overall cysticercosis
prevalence further, from29.8 (without both variables) to
4.8% (with both of them):</t>
  </si>
  <si>
    <t>2 years</t>
  </si>
  <si>
    <t>supported by Consejo Nacional
de Ciencia y Tecnolog´ıa, the Fundacio
´ n Produce, Morelos A.C. and Secretaria de Desarrollo Rural del Estado de Morelos, Me´xico, CEAMISH-Universidad Auto´ noma del Estado de Morelos, LISIG-UAEM, Autoridades Municipales de Tlaquiltenango, Tepalcingo y Ciudad Ayala del Estado de Morelos and Direccio´ n General de
Personal Acade´mico, Universidad Nacional Auto´ noma de Me´xico</t>
  </si>
  <si>
    <t>Field and laboratory study</t>
  </si>
  <si>
    <t>state of Guerrero</t>
  </si>
  <si>
    <t xml:space="preserve"> 3,295 pigs from 18 villages</t>
  </si>
  <si>
    <t>A year after immunization, porcine cysti
cercosis decreased from 4.8% and 5.4% to 0%.</t>
  </si>
  <si>
    <t>immunogenicity of antigenic extract from taenia solium solium extract metacestodes in pig populations from a large PCC endemic area</t>
  </si>
  <si>
    <t>April 1990 to January 1992</t>
  </si>
  <si>
    <t>3295 pigs vacinated- 1 -16-
month-old pigs</t>
  </si>
  <si>
    <t>Pigs were divided into four groups for the purposes of this study. Animals in group 1 were found to be infected before immunization (immunized cys ticercotic pigs, age range 5-11 months). Animals in group 2 were not infected initially but acquired infection after immunization (cysti cercotic immunized pigs, age range 6-8 months). Animals in groups 3 and 4 served as unimmunized controls; those in group 3 were in fected and those in group 4 were normal pigs acquired from a cysticercosis-free farm (age range 6-8months).Pigs were immunized by the intramuscular route with 0.1 ml of 0.15 M sterile saline solution containing 250 microgram protein from the immunogenic extract. Before immunization, all pigs were visually inspected for the presence of metacestodes on the tongue.pigs from two villages with the highest percentages ofporcine cysticercosis were selected for immunization every four months for one year.</t>
  </si>
  <si>
    <t>3,295 pigs</t>
  </si>
  <si>
    <t>85/3295</t>
  </si>
  <si>
    <t>porcine cysticercosis decreased from 4.8% at time 0 to 0% after one year of immunization in one of the villages followed for one year p=0.01; approximately 94% of the metacestodes isolated from the control pigs succeeded in evagination oftheir scolices, while only 29% of those isolated from the immunized cysticercotic pigs evaginated.</t>
  </si>
  <si>
    <t>Twenty-two percent of such immunizations were performed in sucking pigs (from one
to two months old) and 53% were performed in young pigs (from three to eight months old). The rest (25%) were performed in sows and boars (from nine to 16 months old). if a vaccine is introduced in an endemic area (such as Tepochica), eradication of the parasite would be expected. However, if the parasite is reintroduced, the endemic status would rn7</t>
  </si>
  <si>
    <t>tongue palpation, histopathology</t>
  </si>
  <si>
    <t>low sensitivty of tongue palpation</t>
  </si>
  <si>
    <t>prevalence, evangination of metacestodes</t>
  </si>
  <si>
    <t>2 groups, infected and non infected group</t>
  </si>
  <si>
    <t>2 groups</t>
  </si>
  <si>
    <t>2- one group infected before immunization and group 2 was not infected initially but picked infection later</t>
  </si>
  <si>
    <t>Pigs were divided into four groups but criteria not described</t>
  </si>
  <si>
    <t>The present study reports the strong anthelmintic activity of the essential oil of Artemisia pallens Wall. Against Pheritima posthuma (earth worm), Taenia solium (tape worm) and Ascaris lumbricoides (round worm).</t>
  </si>
  <si>
    <t>ANTHELMINTIC ACTIVITY OF THE ESSENTIAL OIL OF ARTEMISIA PALLENS WALL</t>
  </si>
  <si>
    <t>Exclude- experiment and also poor quality</t>
  </si>
  <si>
    <t>exclude- its repeated</t>
  </si>
  <si>
    <t>Assessment of a computer-based Taenia solium health education tool‘The Vicious Worm’ on knowledge uptake among professionals andtheir attitudes towards the program</t>
  </si>
  <si>
    <t>Assessment of a computer-based Taenia solium health education tool‘The Vicious Worm’ on knowledge uptake among professionals</t>
  </si>
  <si>
    <t>Mbeya region</t>
  </si>
  <si>
    <t>pre and post assessment</t>
  </si>
  <si>
    <t>The study revealed a goodeffect of ‘The Vicious Worm’ suggesting that it could be a useful health education tool, which should befurther assessed and thereafter integrated in T. solium taeniosis/cysticercosis control</t>
  </si>
  <si>
    <t>79 participants from health- and agriculture sector- study subjects in group sessions with up to 17 participants per group.</t>
  </si>
  <si>
    <t xml:space="preserve"> the principal investigator (PI) and assistants</t>
  </si>
  <si>
    <t>The study involved the following sessions:(1) a pre questionnaire to assess the study subjects’ baseline knowl-edge regarding T. solium, (2) individual health education with the‘The Vicious Worm’ for 1½ h, (3) a post questionnaire (identicalto the pre questionnaire) given immediately after the health edu-cation to assess knowledge uptake, (4) focus group discussions toobtain attitudes and opinions about ‘The Vicious Worm’, and (5) apost questionnaire (identical to the two previous ones) adminis-trated two weeks after the health education. A questionnaire with 24 multiple choice questions regardingT. solium was developed to assess the study subjects’ knowledgerelated to T. solium. There were five to seven answer options to eachquestion, with only one correct answer per question. The ques-tionnaire gave one point for each correct answer with a possiblemaximum overall knowledge score of 24.</t>
  </si>
  <si>
    <t>Mbeya Region is divided intoten districts/councils and in 2012 the population was 2,707,410, ofwhich 3,85,279 were living in Mbeya City Council</t>
  </si>
  <si>
    <t>4.1 % of taeniasis, HCC=16.7%</t>
  </si>
  <si>
    <t>15 - 32%</t>
  </si>
  <si>
    <t>79 participants in total. Groups of 17 each, 5 FGDs - two groups of agriculture/livestock diploma students, a group, of agriculture/livestock extension officers, a group of veterinariansincluding veterinary students, and a group of assistant medical offi-cer students.seven vet-erinarians, three veterinary students, three meat inspectors, 17agriculture/livestock extension officers, 28 agriculture/livestockdiploma students, five health officers, six medical officers, and tenassistant medical officer students</t>
  </si>
  <si>
    <t>descriptive statistics and binomial tests.McNemar chi-square test and Logistic regression analyses</t>
  </si>
  <si>
    <t>Danida-funded project ‘Securing rural Livelihoods through Improved smallholderPig Production in Mozambique and Tanzania 2010–2015</t>
  </si>
  <si>
    <t xml:space="preserve"> A total of 79 study subjects were included in the study, hereof58 (73%) employed in the agriculture sector and 21 (27%) in thehealth sector. Of the study subjects, 17 (22%) were females and62 (78%) were males. Mean age was 36 years (range: 22–59 years,SD = 10). Different levels of education were represented among thestudy subjects: five had a certificate (6%), 46 had a diploma/final-year diploma students (58%), 10 were final-year students doing anadvanced diploma (14%), 13 had a bachelor degree/final-year bach-elor student (16%), and five study subjects had a master degree (6%).</t>
  </si>
  <si>
    <t>77% (95% CI: 67.7–86.3) had signif-icantly improved (p &lt; 0.001) their knowledge score immediatelyafter the health education, and for 70% (95% CI: 59.7–80.3) theimprovement persisted two weeks after (p = 0.001). The veterinarians had the highest mean knowledge score andthe agriculture/livestock diploma students the lowest.knowledge was significantly improved in all categories apart from acqui-sition and transmission of T. solium infections and the relationbetween porcine cysticercosis, human cysticercosis, and taeniosis. Two weeks after the education, all aspects except the relationbetween porcine cysticercosis, human cysticercosis, and taeniosishad significantly improved</t>
  </si>
  <si>
    <t>follow-up study was conductedonly two weeks after the health education, and it could be desir-able to investigate the long-term effect of the program,</t>
  </si>
  <si>
    <t>Knowledge and attitudes</t>
  </si>
  <si>
    <t>conducting KIIs and FGDs</t>
  </si>
  <si>
    <t>Exclude -its an experiments</t>
  </si>
  <si>
    <t>A double-blind study</t>
  </si>
  <si>
    <t>flubendazole evaluated and compared to mebendazole</t>
  </si>
  <si>
    <t>exclude-it’s a hospital study</t>
  </si>
  <si>
    <t>exclude - not evaluating any control option</t>
  </si>
  <si>
    <t>5,658 resident individuals and 716 pigs</t>
  </si>
  <si>
    <t>Mass chemotherapy was effective in decreasing infection pressure
in this hyperendemic area. However, the magnitude of the effect was small and did not attain the goal of eliminating
transmission.</t>
  </si>
  <si>
    <t>controlled design-Cohort study</t>
  </si>
  <si>
    <t>Testing a combined (human and porcine) mass chemotherapy program</t>
  </si>
  <si>
    <t>Outcomes were evaluated every 4 months after the
intervention for a total of 20 months.</t>
  </si>
  <si>
    <t>Huancayo,Quilcas district, located at 15 km west
from Huancayo, and one village from Canchayllo</t>
  </si>
  <si>
    <t>their willingness to participate and interest in the project evaluated</t>
  </si>
  <si>
    <t>The control intervention consisted of one round of mass chemotherapy for intestinal tapeworm infection in humans with a single dose of 5 mg/kg of praziquantel and two rounds of mass chemotherapy for porcine cysticercosis with a single dose of 30 mg/kg of oxfendazole. Villages or treatment units were paired based on size and distance from the main road and randomized to be treatment or comparison areas. Human population in comparison areas received pyrantel pamoate (a single dose of 11 mg/kg), a different anti-parasitic drug specific for intestinal nematodes.</t>
  </si>
  <si>
    <t>it took 2 to 3 days to complete intervention in each treatment area, 4 months observation period</t>
  </si>
  <si>
    <t>Logistic regression
models were fitted to examine the role of factors potentially
associated to pig seropositivity prevalence and incidence</t>
  </si>
  <si>
    <t>coverage was 75%, ranging from 69% to 80%. Seventy-five percent (4,237/5,658
residents in the study area) of the human population received
the intervention or the comparison drugs,Compliance by age group
varied from 71.0% in children younger than 10 to 80.3% in
individuals 11–20 years of age. Compliance by village ranged
from 69.2% in Canchayllo to 82.4% in Rangra.very high proportion of pigs were
sampled, principally because hog cholera vaccines and veterinary
attention gained the support of the population and sustained
it throughout the study. There were only a few refusals
from cases where an animal coincidentally died soon after a sampling campaign and the family attributed the death of the
animal to the blood sampling</t>
  </si>
  <si>
    <t>sampling campaign and the family attributed the death of the animal to the blood sampling</t>
  </si>
  <si>
    <t>a A total of 5,308 samples were collected along eight sampling rounds, corresponding to 3,177 pigs. From these animals, 1,789 (56.3%) were only sampled once, 871 (27.4%) were sampled twice, and 517 (16.3%) were sampled more than twice. Eleven animals had six samples and three animals had seven samples.
The total number of pigs varied by sampling round (716,
923, 603, 771, 661, 571, 589, and 481, respectively).</t>
  </si>
  <si>
    <t>Overall seroprevalence in the three pre-intervention rounds ranged from 54.8% (507/923) to 64.3% (388/603).</t>
  </si>
  <si>
    <t>a protective effect was shown</t>
  </si>
  <si>
    <t>OR, 0.51; P &lt; 0.001</t>
  </si>
  <si>
    <t xml:space="preserve"> 253/1,597 (15.8%)</t>
  </si>
  <si>
    <t>a This study showed an effect of combined human and porcine
chemotherapy in both the prevalence and incidence of
porcine infection in a wide endemic area in the Peruvian highlands.
Part of this effect seems to have maintained transmission
levels in treatment units during a time of secular increase
(seen in control villages). Although the effect persisted for
almost 2 years after the intervention, its magnitude was much
smaller than expected. Several factors including incomplete
coverage (∼75% in humans and 90% in pigs), treatment failures,
or reinfection, could contribute to explain the partial
efficacy of this intervention.</t>
  </si>
  <si>
    <t>Only through active
participation of peasants it can be expected that an intervention program be sustained and educational programs be accepted.</t>
  </si>
  <si>
    <t>The data here provided shows that a single intervention will
hardly succeed in eliminating T. solium taeniasis/cysticercosis.
Either sustained interventions or additional alternative measures
are required for this purpose</t>
  </si>
  <si>
    <t>a The price of a pig is adversely affected by the presence
of cysticercosis. Cysticercosis status is an important factor
affecting pig prices in areas where infected pigs and pork
are freely traded</t>
  </si>
  <si>
    <t>not reported but funding from National Institutes for Health and Fogarty Foundation, The Wellcome Trust, and from The Bill and Melinda Gates Foundation</t>
  </si>
  <si>
    <t>enzyme linked
immunoelectrotransfer blot (EITB; Western blot).</t>
  </si>
  <si>
    <t>Villages or treatment units
were paired based on size and distance from the main road
and randomized to be treatment or comparison areas</t>
  </si>
  <si>
    <t>2 villages plus half of other 3 villages</t>
  </si>
  <si>
    <t>2 villages and half of other 3 villages</t>
  </si>
  <si>
    <t>three-phase control program in Tumbes, Peru, to determine
whether regional elimination would be feasible.</t>
  </si>
  <si>
    <t xml:space="preserve"> the transmission of T. solium infection was interrupted on a regional scale
in a highly endemic region in Peru</t>
  </si>
  <si>
    <t>two Peruvian universities (Universidad
Peruana Cayetano Heredia and San Marcos University),
Johns Hopkins Bloomberg School of
Public Health, and the U.S. Centers for Disease
Control and Prevention.</t>
  </si>
  <si>
    <t>In the mass-treatment and strategic-treatment groups, humans received mass treatment with niclosamide (NM); in phases 1 and 2, posttreatment
stool samples were obtained for analysis by microscopy and enzyme-linked immunosorbent assay (ELISA) for coproantigen detection.
People with persistent taeniasis were retreated and followed until cured. In phase 3, post-treatment stool samples were obtained
only after the first round of mass treatment with niclosamide. In phases 1 and 2, pigs in the mass-treatment and minimal-mass-treatment
groups were administered oxfendazole (OXF) and those in the strategic-treatment group were administered OXF at baseline, with longitudinal
treatment of pigs born into or entering the study villages (OXFc). One group of pigs in phase 2 and all pigs in phase 3 were administered
OXF in addition to vaccination (VAC) with the TSOL18 pig vaccine (vaccine was administered in two doses spaced 3 weeks apart).
† In phases 1 and 2, humans were screened by both ELISA for coproantigen detection and light microscopy of stool; niclosamide was administered
only in those with evidence of taeniasis. Pig serum samples were screened by enzyme-linked immunoelectrotransfer blot assay, which
uses lentil lectin-bound glycoproteins; OXF was administered only in those pigs that were seropositive.
‡ Prevention education (EDU) was the reference strategy in phase 1.
§ The pig replacement strategy involved removing pigs from the community and replacing them with noninfected pigs (CULL).</t>
  </si>
  <si>
    <t>For the vaccines our program
purchased the medicines and sent funds to the
University of Melbourne for the production of the
vaccine, which was produced with the assistance
of one of the authors</t>
  </si>
  <si>
    <t>Phase 1 interventions began
in December 2004 and continued for 1 year, Phase 2 began in January 2007 for 1 year and phase 3 for 1 year</t>
  </si>
  <si>
    <t>incidence of antibodies against T. solium cysticercosis in all pigs as measured by serologic testing
every 3 months in phase 1, in phase 2 prevalence of pigs with live, nondegenerated cysts on necropsy was used and prevalence of pigs with live, nondegenerated
cysts on necropsy in phase 3</t>
  </si>
  <si>
    <t xml:space="preserve"> Poisson regression</t>
  </si>
  <si>
    <t>Mass screening and minimal mass treatment were the only
strategies to show significant reductions in incidence
(as assessed by serologic testing), as compared
with the reference intervention of prevention
education; incidence rate ratios, 0.78 [95% confidence interval
{CI}, 0.64 to 0.95] and 0.79 [95% CI, 0.65 to
0.97], respectively</t>
  </si>
  <si>
    <t>Tumbes</t>
  </si>
  <si>
    <t xml:space="preserve"> Phase 1 interventions were performed in an area that covered 10,753 humans and 17,102 pigs. Phase 2 interventions were performed in an area that covered 10,380 humans and 13,488 pigs and In phase 3, the final scaled-up intervention was implemented in 107 villages, covering 81,170 humans and 55,638 pigs</t>
  </si>
  <si>
    <t>42 villages in one district out of 72 villages-253 (62%) of 409 hhds allocated to intervention presented at least one member to the training session and received pamphlets. In the human population, niclosamide was administered in three rounds, with 84.7% of the entire population receiving at least one dose</t>
  </si>
  <si>
    <t>over 3 years</t>
  </si>
  <si>
    <t>We evaluated the efficacy of our elimination strategies in pigs rather than in humans for multiple reasons. Although taeniasis is the immediate source of cysticercosis in pigs and humans, measuring changes in the prevalence or incidence of taeniasis requires mass collection and screening of stool samples, which is impractical in a large-scale elimination program.21 We chose not to measure taeniasis as an outcome because of the logistic complexities and costs involved and the potentially detrimental effect that the need for stool collection could have had on the rate of participation among villagers. necropsy of seropositive pigs — an expensive and labor-intensive process</t>
  </si>
  <si>
    <t>we found that the efficacy of niclosamide was substantially lower than the 90% reported previously28; among 38 humans with taeniasis who received niclosamide, 14 (36.8%; 95% CI, 21.8 to 54.0) were still infected 2 weeks after mass treatment in phase 1, as assessed by ELISA for coproantigen detection plus stool microscopy.</t>
  </si>
  <si>
    <t>pig replacement was deemed to be insufficient to achieve elimination because we were able to purchase only 326 of the 464 pigs (70%) in the pig-replacement group. Findings from the necropsies performed on these animals showed that 18 of the 326 pigs (5.5%) had live, nondegenerated cysts (range, 1 to 2698 cysts per animal) (Table 3). However, the majority — 180 of the 326 pigs (55.2%) — were seropositive for antibodies against cysticercosis, which suggested that serologic testing has poor predictive value for determining the size of the reservoir of infection among pigs. The reservoir of infection in the intermediate host was eliminated in 105 of 107 villages through a 1-year attack phase. Elimination persisted in most areas for at least 1 year without further intervention.  Gains in control may disappear quickly if the parasite reservoir is not reduced beyond the point at which the parasite population can recover. A functioning surveillance system is therefore paramount for efficient detection and mitigation of new cases before the parasite can reestablish itself in a region. It would make sense for surveillance to be operated at the community level with oversight and tangible support from the regional and national governments. A series of nonbiologic factors may need to be considered to ensure the success and sustainability of a control program, including community involvement, prevention education, and ongoing surveillance</t>
  </si>
  <si>
    <t>not reported but funding from the Bill and Melinda Gates Foundation, The TSOL18 vaccine used in this study was produced at the University of Melbourne with the support of the Australian National Health and Medical Research Council</t>
  </si>
  <si>
    <t>personnel at the local branches of the Ministries of Health and Agriculture in Tumbes for their support and
collaboration</t>
  </si>
  <si>
    <t>support and collaboration</t>
  </si>
  <si>
    <t>comparison study- design not clearly reported</t>
  </si>
  <si>
    <t>exclude - its an experiment on the in vitro effect of Praziquantel (PZQ) on
Taenia solium cysticerci</t>
  </si>
  <si>
    <t>The TSOL16 antigen was found to be capable of inducing high levels of immunity in pigs against a challenge infection with T. solium. Immunological investigations identified differences in immune responses in the pigs vaccinated with the various antigens. The results demonstrate that the TSOL16 antigen could be a valuable adjunct to current porcine vaccination approaches and may allow the further development of new vaccination strategies against T. solium cysticercosis.</t>
  </si>
  <si>
    <t>use of recombinant antigens to protect against Taenia solium</t>
  </si>
  <si>
    <t>exclude- its an experiment</t>
  </si>
  <si>
    <t>Full text not found</t>
  </si>
  <si>
    <t>Effective, single-dose treatment of porcine cysticercosis with oxfendazole</t>
  </si>
  <si>
    <t>evaluation of the efficacy and safety of oxfendazole and praziquantel for the treatment of porcine cysticercosis</t>
  </si>
  <si>
    <t>Peru</t>
  </si>
  <si>
    <t>Necropsy and cyst evagination.</t>
  </si>
  <si>
    <t>not mentioned</t>
  </si>
  <si>
    <t>No detectable side effects were seen in any of the pigs. Praziquantel treatment alone appeared to reduce the number of cysts, but did not decrease the viability of the remaining parasites. Treatment with oxfendazole alone or oxfemdazole plus praziquantel killed all of the parasites, and left only microcalcifications in the meat. Oxfendazole provides, for the first time, a practical, effective, inexpensive, and single-dose therapy for porcine cysticercosis. Several reasons support our hypothesis that pigs are a more suitable control target population than humans. Pigs are clearly more accessible for mass treatment campaigns, and have a short life span (approximately mine months) in the field. Also, the prevalence of porcine cysticercosis is generally higher than that of humans.</t>
  </si>
  <si>
    <t>assessing whether the changes in circulating antigen
levels correlate with the response to antiparasitic treatment,
and whether antigen levels at the time of necropsy correlate
with the final infection burden.</t>
  </si>
  <si>
    <t>serum form a cohort study of infected pigs</t>
  </si>
  <si>
    <t>same as allocation</t>
  </si>
  <si>
    <t>Serial posttreatment follow-up of serum antigen levels in a T. solium-infected pig population demonstrated associations between antigen levels, parasite burden, and efficacy of antiparasitic treatment. As expected, there was a correlation between antigen levels and cyst burden. Antigen levels dropped in pigs that had fewer cysts at necropsy and the decrease in antigen levels was consistent with treatment efficacy. Antigen levels decreased rapidly in response to successful antiparasitic treatment. This finding may have implications in the management of human NCC. A higher initial parasitic burden was associated with slower clearance of circulating antigens.</t>
  </si>
  <si>
    <t>antigen levels in tongue positive pigs are likely higher than those in humans with parenchymal NCC and consequently changes detected in this model may not be so easy to determine in clinical cases of parenchymal NCC. Extraparenchymal NCC. Naturally infected pigs differ from humans with NCC in a series of characteristics and thus its use as a model should be interpreted in this context.</t>
  </si>
  <si>
    <t>look for full article</t>
  </si>
  <si>
    <t>a randomized, controlled study</t>
  </si>
  <si>
    <t>a randomized, no treatment controlled study,</t>
  </si>
  <si>
    <t>Only a single viable cyst was recovered from the brain of one animal after therapy in the multiple-dose group, and the single-dose therapy left 11% of the cysts viable. In contrast, more than 90% of muscle cysts were found to be viable in the untreated group. Although albendazole therapy for three days was found to be highly effective, side effects and the need for multiple doses would still prevent its widespread use.</t>
  </si>
  <si>
    <t>the efficacy and safety of two different schemes of albendazole therapy for treatment of porcine cysticercosis</t>
  </si>
  <si>
    <t>to further evaluate the full potential of single-dose oxfendazole treatment for pigs as a control measure</t>
  </si>
  <si>
    <t>a prospective, controlled study</t>
  </si>
  <si>
    <t>Casacancha</t>
  </si>
  <si>
    <t>310 people</t>
  </si>
  <si>
    <t>pigs were treated with a single oral dose of 30 mg/kg of OFZ given as a veterinary aqueous suspension. Treated pigs were kept here for eight weeks after treatment
to ensure that all muscle cysts were killed by the drug.17 Uninfected animals of similar age and weight were purchased, and each treated pig was matched by age and sex
with two uninfected animals to increase precison.19 All pigs were vaccinated against hog cholera, transported to the disease- endemic village, and boarded with village families
(three pigs per family: one treated and two uninfected controls). At this time, blood samples were taken from all village pigs to establish baseline seroprevalence of cysticercosis.</t>
  </si>
  <si>
    <t>20 naturally infected pigs and 41 cyticercosis free pigs</t>
  </si>
  <si>
    <t>eight weeks after treatment to ensure that all muscle cysts were killed by the drug and 3 months after pairing and introduction to endemic village, additional three months, equivalent to the amount of time that cysts take to achieve
full maturity</t>
  </si>
  <si>
    <t>The enzyme- linked immunoelectrotransfer blot (EITB) and detailed dissection</t>
  </si>
  <si>
    <t>20 infected and 41 uninfected animals matched, 1 treated pig matched with 2 untreated pig/uninfected</t>
  </si>
  <si>
    <t>41 initially uninfected animals</t>
  </si>
  <si>
    <t>The main outcome was the number of exposed pigs that became infected during the challenge exposure period.Infection was recognized in control pigs at two levels, acquisition of cysts (viable or degenerated) or seroconversion
by EITB.</t>
  </si>
  <si>
    <t>matching</t>
  </si>
  <si>
    <t>73/97 pigs</t>
  </si>
  <si>
    <t>One treated and nine control pigs were not recovered because of various reasons, mostly because villagers sold or slaughtered them for consumption.</t>
  </si>
  <si>
    <t>New infections were detected by serology in 15 (47%) of 32 control pigs, and by the presence of cysts in 12 (38%) of 32. Among these 12 pigs, viable cysts were found in seven carcasses (viable only _x0001_ 3 and viable and degenerated _x0001_ 4), and only degenerated cysts were found in another five animals. The numbers of cysts in these newly infected animals ranged between five and 30 per pig. Conversely, no viable cysts were found in the carcasses of the 19 treated pigs (12 of 32 versus 0 of 19;</t>
  </si>
  <si>
    <t>P =0.001,</t>
  </si>
  <si>
    <t>Fisher’s exact test and chi square</t>
  </si>
  <si>
    <t>cerebral cysts may occasionally survive single-dose OFZ therapy.infested meat (muscle) in treated pigs needs at least eight weeks for all the cysts to degenerate and up to 12 weeks to achieve a clear, acceptable appearance for human consumption</t>
  </si>
  <si>
    <t>A minor drawback in the use of OFZ is that some cysts may survive in the pig’s brain after treatment.16 This limitation is relatively inconsequential because brains are seldom, if ever, consumed in an undercooked state. Therefore, the life cycle would be interrupted even in those cases. Whether the low numbers of viable and degenerating cysts found in the control pigs are due to exposure to infection after weaning cannot be evaluated from the findings of this study</t>
  </si>
  <si>
    <t>New infections were found by serologic testing in 15 of the 32 controls (47%), and by the presence of cysts at necropsy in 12 of them (37%). Only minute residual scars were detected in the carcasses of oxfendazole-treated pigs. Pigs with cysticercosis, once treated with oxfendazole, are protected from new infections for at least three months.the treatment of infected pigs with OFZ should be considered an important, cost-effective addition to the control of cysticercosis.</t>
  </si>
  <si>
    <t>not reported but funding was from National Institutes of Health, and Emerging Infectious Diseases funding from the Centers for Disease Control and Prevention</t>
  </si>
  <si>
    <t>7 months</t>
  </si>
  <si>
    <t>exclude- its  an experiment</t>
  </si>
  <si>
    <t>evaluate the impact of a health educational program intended to lead to powerful and cumulative improvements in knowledge, attitudes and practices</t>
  </si>
  <si>
    <t>Preliminary assessment of ‘The Vicious Worm’ indicates it is an effective tool for the short-term T. solium education of primary school students in Zambia. Follow-up studies are planned to assess the longer term impact of the program on knowledge uptake in the study neighbourhoods. Inclusion of tailored ‘The Vicious Worm’ educational workshops should be considered in integrated cysticercosis control programs in endemic areas of sub-Saharan Africa.</t>
  </si>
  <si>
    <t>a prospective, large-scale community based intervention study</t>
  </si>
  <si>
    <t>Nyembe (Katete District), Chimvira and Herode (Sinda District)</t>
  </si>
  <si>
    <t>66 000 pigs</t>
  </si>
  <si>
    <t>Half-day health education workshops were conducted in three primary schools in the highly endemic Eastern Province of Zambia, using the computer-based T. solium educational program ‘The Vicious Worm’. Questionnaires were administered before and after the educational component to determine the program’s impact on knowledge uptake in primary school students.The workshop consisted of (i) a brief introductory session, (ii) a fun practice quiz, (iii) a ‘pre’ questionnaire, (iv) ‘The Vicious Worm’ educational component, comprising the introductory and village program sections,
and (v) a ‘post’ questionnaire (a rearranged version of the ‘pre’ questionnaire). A generator-powered laptop and projector were set up in an empty classroom for delivery of the workshops, which were conducted in Chewa.</t>
  </si>
  <si>
    <t>90 % but open defaction still practicesed</t>
  </si>
  <si>
    <t>Approximately 98% of the region’s estimated 66 000 pigs are reared under small-scale ‘backyard’ conditions where free-ranging and scavenging of human faeces are common</t>
  </si>
  <si>
    <t>Poisson regressions,</t>
  </si>
  <si>
    <t>Students from grades three to six at the Nyembe (Nyembe), Kondwelani (Chimvira) and Gunda (Herode) primary schools. A total of 99 students participated in the three workshops: 38 males and 61 females. Ages ranged from 10 to 18 years, with a median of 14 years.</t>
  </si>
  <si>
    <t>AgELISA</t>
  </si>
  <si>
    <t>TS 6.3–11.9% (by copro-Ag
ELISA), of active human CC of 5.8–14.5% (based on circulating antigen detection, AgELISA</t>
  </si>
  <si>
    <t>circulating antigen Ag ELISA</t>
  </si>
  <si>
    <t xml:space="preserve"> average score of 62% in pre- questionnaire and 75% in post questionnare.knowledge uptake of 11.5%.  Increases of 10% or more were seen for 14 (82%) questions, and six (35%) increased by at least 25%. Increased knowledge was seen in seven of the eight QS1 categories (88%), with five (71%) increasing by 10% or more (P &lt; 0.05). The highest increase was seen for the ‘Acquisition and transmission of T. solium infections’ category, from 65% (‘pre’) to 85% (‘post’).</t>
  </si>
  <si>
    <t>Properly cooking/boiling the meat to destroy the parasite was technically the ‘correct’ answer; however, discussions with villagers revealed that in practice, slaughtering infected pigs (and burying the carcass) is in fact their most reliable method of ensuring infected meat is not consumed or sold.</t>
  </si>
  <si>
    <t>The increased knowledge seen in seven of eight (88%, QS1) and three of three (100%, QS2) questionnaire categories indicates that overall, the key concepts for parasite control (including hand washing, proper cooking of pork, confining pigs and use of latrines) were better understood by the students after the educational workshops. However, some aspects of the parasite’s life cycle were not well understood.  Another sustained misconception was that N/CC develops after consuming undercooked infected pork (63% of respondents, QS2).</t>
  </si>
  <si>
    <t>The differences in questionnaires used and the unavailability of individuals’ response data from the Nyembe workshop prevented a comprehensive comparison of knowledge and knowledge uptake across the three study groups on the individual level. This was, however, deemed preferable to risking further concentration fatigue in study participants by persisting with Another limitation was the relatively small sample size (three schools, 99 students). However, the significant differences detected in the ‘pre’ and ‘post’ comparison data from each of the two QS indicate that the study design was of value.</t>
  </si>
  <si>
    <t>three schools, 99 students</t>
  </si>
  <si>
    <t>the extent of knowledge transfer from the school students to their families and communities is unknown and difficult to quantify.small sample size</t>
  </si>
  <si>
    <t>not reported but funding was from Institute of
Tropical Medicine, Antwerp via the Flemish Ministry of Research and via the Belgian Cooperation in the framework of the collaboration between the Institute of Tropical Medicine in Antwerp, Belgium, and South Africa. Ross University School of Veterinary Medicine provided PhD funding. This publication is also based on research funded in part by the Bill &amp; Melinda Gates Foundation and with UK aid from the UK Government through GALVmed</t>
  </si>
  <si>
    <t>july 2016 to november 2016</t>
  </si>
  <si>
    <t>not reported except researchers</t>
  </si>
  <si>
    <t>Synthetic peptide vaccine against Taenia solium pig cysticercosis</t>
  </si>
  <si>
    <t>Vaccination decreased the total number of T. solium cysticerci (98.7%) and reduced the prevalence (52.6%). The natural challenge conditions used in this field trial strengthen the likelihood of successful transmission control to both pig and human through a large-scale pig vaccination program.We believe this is a major contribution in anticysticercosis vaccine development as these rather simple yet protective peptides are potentially more cost-effective to produce and less variable in results than antigens that are more complex</t>
  </si>
  <si>
    <t>Huatlatlauca and Tepetzetzintla,
in the state of Puebla, Mexico</t>
  </si>
  <si>
    <t>low personal hygiene and low sanitary conditions in household and village</t>
  </si>
  <si>
    <t>local pork meat consumption and extensive domestic pig slaughtering</t>
  </si>
  <si>
    <t>low sanitary conditions</t>
  </si>
  <si>
    <t>open defaction practised</t>
  </si>
  <si>
    <t>prevalence (the number of pigs with at least one parasite/total number of pigs in the group) and intensity (the parasite load in each pig, classified as total cysticerci, viable or necrotic) collected from half the carcass of each pig in the study.</t>
  </si>
  <si>
    <t>paired 1 treatment and one control</t>
  </si>
  <si>
    <t>Of all these, 18 vaccinated and 20 control pigs died of causes not related to vaccination nor to cysticercosis and were excluded from the
study</t>
  </si>
  <si>
    <t>study site selected purposively due to endemicity of PCC</t>
  </si>
  <si>
    <t>a vaccinated and control study with 120 and 120 pigs in each group, distributed in matching pairs (one vaccinated and one control) in 70 village households.</t>
  </si>
  <si>
    <t>marginal χ2 Mac Nemar test and The non-parametric
Mann–Whitney U-test was used to compare the number
of cysticerci recovered in both groups</t>
  </si>
  <si>
    <t>an experimental design-      controlled field trial</t>
  </si>
  <si>
    <t>The  results indicate 52.6% efficiency of the vaccine in reducing the number of infected pigs and 97.9% reduction of the total parasite load. Cysts reduced from 15.8 to 7.5%.At 95% level of confidence, results indicate 52.6% efficiency of the vaccine in reducing the number of infected pigs and 97.9% reduction of the total parasite load.</t>
  </si>
  <si>
    <t>The vaccination protocol starting in the gestating sows of the vaccinated piglets leads to the question of which of the vaccinations is the one relevant for the protective effects:
the sows’ or the piglets’ or both? While this point needs to be clarified, the success of the vaccination protocol suggests that vaccination of both pregnant sows and piglets should be considered.</t>
  </si>
  <si>
    <t>Limitation/challenges in implimentation</t>
  </si>
  <si>
    <t>funding was from The Howard Hughes Medical Institute, USA</t>
  </si>
  <si>
    <t>inhabitants of the study area are acknowledged</t>
  </si>
  <si>
    <t>supported the project but not reported in what way</t>
  </si>
  <si>
    <t>exclude- it was infection under experimental conditions</t>
  </si>
  <si>
    <t>exclude - the study is on effects of oxfendazole in muscles</t>
  </si>
  <si>
    <t>the effect of treating Taenia solium infected pigs with oxfendazole (OFZ) on viability and clearance of cysticerci and the corresponding persistence of specific antibody isotypes (IgGtotal, IgG1, IgG2 and IgA) and circulating cysticercal antigen (CCA)</t>
  </si>
  <si>
    <t>Zambia</t>
  </si>
  <si>
    <t>Though dead cysticerci took some time (26 wkpt) to clear from the meat, treatment of porcine cysticercosis with OFZ should, in combination with other intervention measures be considered as an important, cost-effective measure in the control of taeniosis/cysticercosis. The results of the current study showed that
following treatment with 30 mg/kg OFZ, cysts die within 4 weeks except for those in the brain. At 1 wkpt, more than 50% of muscle cysts were dead indicating a very fast effect of OFZ</t>
  </si>
  <si>
    <t>number of viable cysts</t>
  </si>
  <si>
    <t>Mwinduda2015</t>
  </si>
  <si>
    <t>Mwidunda2015</t>
  </si>
  <si>
    <t>effectiveness of a health education intervention at improving school children’s knowledge and attitudes related to T. solium cysticercosis and taeniasis</t>
  </si>
  <si>
    <t>In 2012, the district had 320,279 people and 70,834 pigs</t>
  </si>
  <si>
    <t>cluster randomised controlled trial with both pre- and post-intervention assessments
of study subjects</t>
  </si>
  <si>
    <t>The overall score (percentage of correct answers) improved by about 10% in all schools after 6 months, but was slightly lower among secondary schools. Monitoring alone was associated with improvement in scores by about 6%. The intervention was linked to improvements in knowledge regarding taeniasis, porcine cysticercosis, human cysticercosis, epilepsy, the attitude of condemning infected meat but it reduced the attitude of contacting a veterinarian if a pig was found to be infected with cysticercosis.</t>
  </si>
  <si>
    <t>In summary, the modified design consisted of random selection of 30 schools (clusters) from each school category (primary, secondary) followed by purposive selection of one grade per school and finally by random selection of one stream per selected grade. A stream consisted of at most 45 pupils (minimum of seven pupils) and all pupils in the selected stream were included in the study.</t>
  </si>
  <si>
    <t>the district had a total of 124 primary and 32 secondary schools- number of children was 2700 (1350 primary, 1350 secondary)</t>
  </si>
  <si>
    <t xml:space="preserve">12 months with assessemnets imediately, at 6 months and at 12 months </t>
  </si>
  <si>
    <t>puposive and random sampling</t>
  </si>
  <si>
    <t>60 schools, 30 primary and 30 secondary</t>
  </si>
  <si>
    <t>30 schools</t>
  </si>
  <si>
    <t>770 pigs</t>
  </si>
  <si>
    <t>1 school</t>
  </si>
  <si>
    <t>ATLAS.ti 6.2 using the Krueger’s framework for FGD data, Bayesian hierarchical log-binomial models</t>
  </si>
  <si>
    <t>The intervention and control groups were similar in their baseline average knowledge and attitudes related to epilepsy, taeniasis and cysticercosis, ranging from 0.1–94.6% and 0.2–92.1% in the intervention and control groups, respectively. The intervention improved knowledge about human cysticercosis the most, followed by that about human tapeworm, epilepsy and porcine cysticercosis. The intervention
improved the total score by about 9–10%. However, while monitoring alone did improve the
overall score by an average of 6.5% (95%BCI: 5.5%-7.5%) immediately after the intervention, it
decreased to 3.2% (95%BCI: 2.2%-4.3%) after 6 months. When secondary schools (followed for
12 months) were analysed alone, the intervention improved the knowledge and total scores by
approximately 7–8% sustainably over 12 months</t>
  </si>
  <si>
    <t>This study found large variations in the baseline knowledge and attitudes regarding T.
solium cysticercosis and teaniasis in several variables tested among schools. The pupils’ knowledge was high in most aspects related to T. solium lifecycle, especially regarding cysticercosis in pigs and tapeworm infection in humans. On the other hand, the pupils had very low knowledge on all four issues asked in relation to human cysticercosis, namely, susceptibility, mode of transmission, cyst predilection sites and whether cysticercosis could cause epilepsy in human.</t>
  </si>
  <si>
    <t>Mbulu district authority, school teachers and children</t>
  </si>
  <si>
    <t>They acknowledged but not reported clearly how they helped except children participated and teachers allowed them</t>
  </si>
  <si>
    <t>not measured</t>
  </si>
  <si>
    <t>While the attitude to condemn infected pork was improved significantly by the intervention, the children’s willingness to report an infected pig to a veterinarian was considerably reduced by the intervention</t>
  </si>
  <si>
    <t>PLoS Negl Trop
Dis</t>
  </si>
  <si>
    <t>Baseline seroincidence among pigs born during the study was 22.6 cases per 100 pigs per-month (95% confidence interval [CI] 17.0–30.0) in the intervention and 18.1 (95% CI 12.7–25.9) in the control. After one year we observed a 41% reduction in seroincidence in the intervention village compared to baseline (incidence rate ratio 0.59, 95% CI 0.41– 0.87) while the seroincidence in the control village remained unchanged. At study end, the prevalence of taeniasis was nearly 4 times lower in the intervention than in the control (prevalence ratio 0.28, 95% CI 0.08–0.91).Ring-screening reduced transmission of T. solium in this pilot study and may provide an effective and practical approach for regions where resources are limited. However, this strategy requires validation in larger populations over a greater period of time.</t>
  </si>
  <si>
    <t>not reported but Fogarty International Center (FIC) and the National Institute of Neurologic Disorders and Stroke (NINDS), National Institutes of Health (NIH) and Bill and Melinda Gates Foundation support is acknowledged</t>
  </si>
  <si>
    <t>evaluate whether screening for taeniasis within a defined geographic radius around heavilyinfected pigs (ring-screening), followed by treatment of identified carriers, can reduce transmission of T. solium in a rural endemic setting</t>
  </si>
  <si>
    <t>O'neal2014</t>
  </si>
  <si>
    <t>a controlled prospective interventional cohort pilot study (intervention and control)</t>
  </si>
  <si>
    <t>The primary outcome measure in both villages was the seroincidence among pigs born during the intervention period</t>
  </si>
  <si>
    <t>enzyme-linked immunoelectrotransfer blot (EITB LLGP)</t>
  </si>
  <si>
    <t>Piura Province</t>
  </si>
  <si>
    <t>pigs reared as a source of income and meat protein</t>
  </si>
  <si>
    <t>Pigs are typically allowed to roam unrestrained in the village to forage as this reduces or eliminates owner investment in feed.</t>
  </si>
  <si>
    <t>Surpampa (1,058 residents) received the ring-screening intervention and Santa Ana (753 residents) served as the control.</t>
  </si>
  <si>
    <t>4 successive sampling rounds (months 4, 8, 12 and 16</t>
  </si>
  <si>
    <t>We treated participants with suspected or confirmed taeniasis with a single oral dose of niclosamide according to their weight (11–34 kg received 1 g; 35–50 kg received 1.5 g; .50 kg received 2 g). We collected a repeat stool sample two-weeks after treatment to verify cure. We returned to both villages at study completion (month 20) to
conduct mass treatment and screening for taeniasis</t>
  </si>
  <si>
    <t xml:space="preserve"> Chi-square or Fisher’s exact tests</t>
  </si>
  <si>
    <t>enzyme-linked immunoelectrotransfer blot for presence of antibodies against T. solium cysts. light microscopy for the presence of Taenia sp. eggs.</t>
  </si>
  <si>
    <t>1058 residents in intervention village and 753 residents in control village= 1,811 people</t>
  </si>
  <si>
    <t>(67.6% I  control villages vs. 54.4% in intervention village, p,
0.01)</t>
  </si>
  <si>
    <t>In all we identified 34 heavily-infected pigs, 30 (88.2%) of which were tongue-positive and 4 (11.8%) which were slaughter-positive. The majority of the tongue-positive pigs had positive confirmatory serology (29/30; 96.7%) indicating presence of antibodies against T. solium cysticercosis;</t>
  </si>
  <si>
    <t>Of the 526 participants who provided a stool sample in any round, 35(6.7%) had suspected taeniasis. 17 (48.6%) were subsequently confirmed to have taeniasis</t>
  </si>
  <si>
    <t>3.2% (17/526)</t>
  </si>
  <si>
    <t>The baseline seroincidence in the intervention village was 22.6 new cases per 100 pigs per month (95% CI 17.0–30.0) compared to 18.1 cases per 100 pigs per month in the control (95% CI 12.7– 25.9).</t>
  </si>
  <si>
    <t>Over the entire study period the seroincidence decreased 41% in the intervention community (incidence rate ratio [IRR] 0.59, 95% CI 0.41–0.87) and remained unchanged in the control village (IRR 1.01, 95% CI 0.70–1.47). There was 41% greater reduction in seroincidence between baseline and study end in the intervention village compared to the control village (IRR 0.59, 95% CI 0.35–0.97). intervention village, there was a 51% reduction in seroincidence in the population of pigs raised in houses that fell within one of the screening rings (IRR 0.49, 95% CI 0.31–0.76). The estimated 31% seroincidence reduction in pigs raised in houses that were not within a screening ring was not statistically significant (IRR 0.70, 95% CI 0.36–1.35).</t>
  </si>
  <si>
    <t>The adjusted prevalence of confirmed taeniasis was nearly 4 times lower in the intervention village than in the control at study end (PR 0.28, 95% CI 0.08– 0.91). Similarly, the adjusted prevalence of suspected taeniasis was also lower in the intervention village (PR 0.44, 95% CI 0.18–1.08).</t>
  </si>
  <si>
    <t>This study provides initial evidence that ring-screening for taeniasis may reduce transmission of T. solium in a rural endemic area. By focusing screening for taeniasis on people living within 100-meters of a heavily-infected pig, and providing treatment only to those who were found to be infected, we observed .40% reduction in pig seroincidence over one year in the intervention village while the seroincidence in the control village remained unchanged. However, we also observed considerable variation in seroincidence in the intervention village which suggests that validation of this strategy in larger studies with longer follow-up time is necessary. Overall, we identified 35 people with suspected taeniasis and 34 heavily-infected pigs using this strategy.</t>
  </si>
  <si>
    <t>positive result on the EITB LLGP does not necessarily indicate active infection [30]. A positive result can occur from exposure to T. solium eggs that did not result in established infection, from previously established infection which has been cleared or by transmission of maternal antibodies in colostrum. Seroincidence results based on the EITB LLGP should therefore be interpreted broadly as a measure of overall exposure to T. solium eggs among the pig population. This was a nonrandomized
trial limited to two villages so allocation bias cannot be excluded. Corral and latrines were in fact significantly more common in the control village where the estimated baseline seroincidence was ,25% lower than in the intervention</t>
  </si>
  <si>
    <t>not reporetd</t>
  </si>
  <si>
    <t>excellent partcipation of local community in the intervention reported</t>
  </si>
  <si>
    <t>participated in ring screening and tretament</t>
  </si>
  <si>
    <t>93.5 in intervention and 79% in control</t>
  </si>
  <si>
    <t>573 pigs and 191 residents</t>
  </si>
  <si>
    <t>191 persons and 573 pigs</t>
  </si>
  <si>
    <t>753 persons and 417 pigs</t>
  </si>
  <si>
    <t>Mbozi and Mbeya district</t>
  </si>
  <si>
    <t>effects of the National Schistosomiasis Control Programme
on prevalence of taeniosis and porcine cysticercosis</t>
  </si>
  <si>
    <t>2012 to 2015</t>
  </si>
  <si>
    <t>three rounds of MDA targeting schistosomiasis in school-aged children combined with ‘track-and-treat’ contributed to a reduction in prevalence of T. solium in this population, and also had a spillover effect on adults in treated areas as well as reducing the prevalence of T. solium in the intermediate pig host population. Elimination of T. solium in this area would require a One Health approach.</t>
  </si>
  <si>
    <t>7 and Schistosomiasis</t>
  </si>
  <si>
    <t>pig level = 1, household level = 2, community level=3 institutional level=4, individual level =5, school =6</t>
  </si>
  <si>
    <t>The study consisted of multiple cross-sectional surveys carried out in the two districts Mbeya and Mbozi in Tanzania from 2012 to 2015. MDA of praziquantel at 40 mg/kg to school-aged children were carried out three times in Mbozi district and twice in Mbeya district by the NSCP. Stool samples were collected in 14 villages from the human population and has been described elsewhere (Braae et al., 2015b), except for an additional survey preformed in July/August 2015 using identical methodology. Serum samples were collected from pigs in 22 villages</t>
  </si>
  <si>
    <t>1500 humans and 400 pigs were targeted in each district</t>
  </si>
  <si>
    <t>village leaders, school headmasters, and head teachers</t>
  </si>
  <si>
    <t>informed about results of stool tests</t>
  </si>
  <si>
    <t>95% CI</t>
  </si>
  <si>
    <t>prevalence had dropped from 4.1% to 1.8%. In Mbozi district there was an 80% drop in taeniosis prevalence and  In comparison there was a 68% drop in prevalence of taeniosis</t>
  </si>
  <si>
    <t>copro-Ag-ELISA for taeniosis</t>
  </si>
  <si>
    <t>logistic regression</t>
  </si>
  <si>
    <t>In the adult population increasing age (p = 0.026, OR 1.02, CI: 1.00–1.04) and being male (p = 0.028, OR 1.83, CI: 1.08–3.18) was significantly associated with infection in Mbozi. No significant difference was seen among the adults in Mbeya in any of the surveys, but age was associated with infection (p = 0.034, OR 1.03, CI: 1.00–1.06). The study indicates that a single approach intervention of multiple rounds of MDA targeting a proportion of the definitive hosts for T. solium (school aged children) can spill-over into the pig intermediate host population and the untreated adult population. Utilising an existing national control strategy targeting schistosomiasis to support the control of T. solium is likely to be a highly cost-effective approach. However careful assessment
of the populations to be targeted in combination with the implementation of additional intervention tools such as health education and porcine treatment - a One Health approach - is urgently needed to reach the control and elimination goals of these diseases.</t>
  </si>
  <si>
    <t>not reported but funding was from  the Bill and Melinda Gates Foundation</t>
  </si>
  <si>
    <t>3 years</t>
  </si>
  <si>
    <t>National Schistosomiasis Control Programme (NSCP) by the government of Tanzania</t>
  </si>
  <si>
    <t>36 months</t>
  </si>
  <si>
    <t>22 villages</t>
  </si>
  <si>
    <t>Compared to the baseline, a significant decrease in prevalence (13% to 8%) of porcine cysticercosis (p = 0.002, OR 0.49, CI: 0.32–0.76) was reported in Mbozi at the 36-month time point (S36) after three rounds of MDA. For Mbozi district, also the age of the pigs were found to be a significant risk factor of disease (p b 0.001, OR 1.04, CI: 1.02–1.06). 36% drop in prevalence of porcine cysticercosis from baseline to the last follow-up in Mbozi district and 23% drop in prevalence of porcine cysticercosis in Mbeya</t>
  </si>
  <si>
    <t>multiple cross-sectional surveys</t>
  </si>
  <si>
    <t>prevalence of taeniosis and porcine cysticercosis</t>
  </si>
  <si>
    <t>mass therapy without screening for taeniasis would be the most economical strategy in terms of cost per case treated if field workers are employed exclusively for either mass therapy or screening. For each strategy, costs per case treated are higher at low prevalence of taeniasis, with a sharp rise below 15%.</t>
  </si>
  <si>
    <t>evaluating the cost-effectiveness of three strategies for the control of taeniasis in a community, in terms of cost per case treated.</t>
  </si>
  <si>
    <t>area of 184 km2, 82 villages</t>
  </si>
  <si>
    <t>a population of 105 886 in 2008 and Vellore town with 300 000
people.</t>
  </si>
  <si>
    <t>costs per case detected and treated for each and prevalence of taeniasis</t>
  </si>
  <si>
    <t>386 families were selected by random sampling from the database. In the selected families, there were 1305 persons between 2 and 60 years of age who were considered eligible for the study by the criteria of age. Of these, 653 consented and gave stool samples for testing.</t>
  </si>
  <si>
    <t>Two health workers</t>
  </si>
  <si>
    <t>sample collection and treating positive cases</t>
  </si>
  <si>
    <t>the additional cost of hospitalization for the above step, which was US $ 30 per stool-positive subject in our study.</t>
  </si>
  <si>
    <t>The first strategy is screening of stool samples for coproantigens by ELISA and therapy for those who are positive. The second strategy is universal screening using only stool microscopy of formalin ethyl acetate concentrates followed by targeted therapy of stool positive persons. The third option would be mass treatment with oral niclosamide, a drug that acts on the intestinal parasite alone, avoiding the side effects possible because of action
on the cysts in the brain</t>
  </si>
  <si>
    <t>Two (0.3%) of 653 samples tested positive for coproantigens</t>
  </si>
  <si>
    <t>The cost per person screened by stool testing for coproantigens was US $ 12, and the cost per case of taeniasis detected was US $ 4051, The cost per person screened was US $ 10.8 assuming all costs were the same as for option 1 except for the cost of the stool microscopy</t>
  </si>
  <si>
    <t>Mass therapy without screening; This option may be more cost-effective per case of taeniasis treated than the others  but the acceptability, feasibility and actual costs in India would have to be explored. If the results of prevalence of taeniasis from the other Indian studies (Prasad et al. 2007; Vora et al. 2008) are applied after adjusting for the sensitivity of stool microscopy (38%) and coproantigen ELISA (98%) (Allan et al. 1996), the cost per case detected falls with rising prevalence and is lowest for a mass treatment programme. Even with lower costs of stool microscopy and manpower,
the cost of screening using microscopy would be higher per case detected than mass therapy or screening for
stool coproantigens (Figure 3). Mass therapy would be the
most economical option for all rates of taeniasis in terms of
cost per case treated</t>
  </si>
  <si>
    <t>Assuming each worker would spend 2 h a day for 6 months, for either screening or mass therapy, a salary of US $ 63 was taken as a lower estimate of manpower costs. The monetary benefit of control of taeniasis was also estimated with the assumption that a patient with epilepsy because of neurocysticercosis would incur a cost of US $ 355 per year</t>
  </si>
  <si>
    <t>coproantigen ELISA</t>
  </si>
  <si>
    <t xml:space="preserve">no case after treatment </t>
  </si>
  <si>
    <t>6 months</t>
  </si>
  <si>
    <t>can be calculated</t>
  </si>
  <si>
    <t>Tropical Medicine and International Health</t>
  </si>
  <si>
    <t>Hamid et al</t>
  </si>
  <si>
    <t>Alexander et al</t>
  </si>
  <si>
    <t>Med J Indones</t>
  </si>
  <si>
    <t>exclude_ it’s a review</t>
  </si>
  <si>
    <t>exclude-it’s a review</t>
  </si>
  <si>
    <t>Lao PDR</t>
  </si>
  <si>
    <t>treatment of both humans and pigs in a given target area with a recom-mended anthelmintic protocol can result in a significant decreasein human taeniasis levels over a relatively short period of time</t>
  </si>
  <si>
    <t>The impact of a combined human-porcine therapeutic intervention upon taenia solium in the human host</t>
  </si>
  <si>
    <t>pilot study</t>
  </si>
  <si>
    <t>Phongsaly, in Mai District bordering Vietnam</t>
  </si>
  <si>
    <t>300 inhabitants from the Tai Dam ethnic group</t>
  </si>
  <si>
    <t xml:space="preserve">11 with 400mg albendazole in Humans and 30 mg/kg oxfendazole in pigs </t>
  </si>
  <si>
    <t>1 and 3</t>
  </si>
  <si>
    <t xml:space="preserve"> low-input production systems</t>
  </si>
  <si>
    <t>less than 20 percent jhave access to toilet</t>
  </si>
  <si>
    <t>high numbers of free ranging pigs.</t>
  </si>
  <si>
    <t>consumption of raw pork as part of sacrificial ancestral ceremonies</t>
  </si>
  <si>
    <t>local government medical personnel, project veterinary staff</t>
  </si>
  <si>
    <t>administering the MDA and monitoring, for ensuring compliance, established the number of eligible pigs per household each time and treated</t>
  </si>
  <si>
    <t>copro-antigen ELISA</t>
  </si>
  <si>
    <t>prevalence and incidencies</t>
  </si>
  <si>
    <t>limitations/strengths of the diagnostic method</t>
  </si>
  <si>
    <t>an estimated sensitivity of 84.5% (95% C.I. 61.9–98%) and specificity of 92% (95% C.I. 90–93.8%)</t>
  </si>
  <si>
    <t>one village, 50/55 of permanent househholds (90.9%) households had at least one member that was (i) eligible for treatment at either MDA1 and/or MDA2 and (ii) supplied researchers with a faecal sample at the pre and/or post data collection events and over 75% of the eligible village pig population</t>
  </si>
  <si>
    <t>211 unique individuals providedfaecal samples for copro-Ag ELISA analysis, 48 of whom providedsamples at both the 2013 (pre intervention) &amp; 2015 (post inter-vention) sampling points.</t>
  </si>
  <si>
    <t>The human intervention consisted of two rounds of community mass drug administration (MDA) with a three day albendazole 400 mg protocol, The porcine intervention consisted of intramuscular vaccination with the TSOL18 anti-cysticercosis vaccine (Lightowlers, 2013) and oral oxfendazole (Oxfen LV®, Virbac) at 30 mg/kg (Moreno et al., 2012), followed by a repeat treatment one month later</t>
  </si>
  <si>
    <t>25.5–38.9% at 95 CI</t>
  </si>
  <si>
    <t>37/121. Of the 37 positive copro antigen ELISA samples, microscopy anal-ysis detected taeniid eggs in 10 samples, which were subsequentlysubmitted to PCR and sequencing. Of these, 8 matched publishedsequences to T. solium</t>
  </si>
  <si>
    <t>9/138 cases of taeniasis. Taeniid eggs were detected in only one of thepost intervention copro-antigen positive samples, determined asT. solium upon subsequent PCR and sequence analysis</t>
  </si>
  <si>
    <t>A 78.7% reduction to 6.52% (95% C.I.3.4–9.5%) accounting for clustering and a finite population. Adjust-ing for the diagnostic parameters, true village post intervention prevalence was returned as 0% (95% C.I. 0–5.1%), resulting in asignificant (_x0002_2= 40.7 p &lt; 0.0001) reduction of 100% from the esti-mated pre-intervention level. None of the 11 taeniasis carriers identified in 2013 remained positive in 2015. The threenew infections detected by copro-Ag ELISA at the second sampling suggest an incidence of 0.031 (95% C.I. 0.01–0.09) (3100 per 100,000person-years). significant (_x0002_2 = 5.1, p = 0.024) reduction in taeniasis prevalence</t>
  </si>
  <si>
    <t>A monitoring and evaluation of progress. Given the importance of pigs in this animistic community for ceremonial/sacrificial purposes (Bardosh et al., 2014), and the lack of adequate facilities in northern Lao PDR for large-scale fine-dissection of pigs, post-mortem analyses to identify cysts were not possible. poor specificity
of currently available porcine cysticercosis diagnostic assays in the Asian context (Dorny et al., 2004b), meant that circulating T. solium levels were measured via identification of human taeniasis carriers, which brought with it several challenges regarding compliance and the reliance on volunteer sample collection. Despite covering over 85% of the eligible human population at each MDA, this only related to approximately 60% of the total village population</t>
  </si>
  <si>
    <t>Despite covering over 85% of the eligible human population at each MDA, this only related to approximately 60% of the total village population</t>
  </si>
  <si>
    <t>chi square</t>
  </si>
  <si>
    <t>Funding acknmowledged from  Australian Centre
for International Agricultural Research (ACIAR) Animal Health Programme and from  Australian National Health and Medical Research Council</t>
  </si>
  <si>
    <t>A pair-matched vaccination trial field</t>
  </si>
  <si>
    <t>efficacy of recombinant oncosphere antigen vaccine under natural conditions</t>
  </si>
  <si>
    <t>Immunization with the TSOL16–TSOL18 vaccines has the potential to control T. solium transmission in areas where the disease is endemic, reducing the source for tapeworm infections in humans.</t>
  </si>
  <si>
    <t>Morropon, Piura, Peru</t>
  </si>
  <si>
    <t>16,510 inhabitants</t>
  </si>
  <si>
    <t>1 district</t>
  </si>
  <si>
    <t>Pairs of pigs (n = 137) comprising one vaccinated and one control animal, were allocated to local villagers. Animals received two vaccinations with 200 _x0002_g of each of TSOL16 and TSOL18, plus 5 mg Quil-A. Necropsies were performed 7 months after the animals were distributed to the farmers</t>
  </si>
  <si>
    <t>the total number of cysts and the number of viable cysts</t>
  </si>
  <si>
    <t>random depending on seropositivity at sero epidemiological study using EITB</t>
  </si>
  <si>
    <t>The number of animals required for the field trial was calculated using Fisher’s exact test, taking into consideration the prevalence of porcine cysticercosis in the study area being 10%; a 90% reduction in the occurrence of the disease in the pigs vaccinated with the TSOL16–TSOL18 vaccine; a power of 80% and a significance level of 95%. 100 pairs required. 274 included</t>
  </si>
  <si>
    <t>19.7% (54/274)</t>
  </si>
  <si>
    <t xml:space="preserve">18 of the control group animals </t>
  </si>
  <si>
    <t>16.8% total number of cysticerci = 34,081, mean = 1893.4, median = 63.5, range = 1–18,451</t>
  </si>
  <si>
    <t>From the 113 animals vaccinated with the TSOL16–TSOL18 vaccine, 93.8% (106/113) pigs were free of infection. There was a significant 99.7% reduction (Wilcoxon signed-rank test, p &lt; 0.01) in the total number of cysts in the vaccinated group (Total number of cysticerci = 83, mean = 11.9, median = 6, range = 1–54). There was a significant 99.9% (Wilcoxon signed-rank test, p &lt; 0.01) reduction in the number of viable cysts in the vaccinated group (viable cysts = 3, mean = 1.5) versus the animals in the control group (viable cysts = 33,416, mean = 2227.7).</t>
  </si>
  <si>
    <t>In the control animals, for every 50 viable cyst 1 degenerated cyst was found (degenerated:viable ratio = 0.02 [665/33,416]). On  the other hand, in the  vaccinated group, for every viable cyst 27 degenerated cysts were found (degenerated:viable ratio = 26.67 [83/3]). These viable/degenerated ratios were significantly different (Fisher’s exact test p &lt; 0.001).</t>
  </si>
  <si>
    <t>McNemar-chi2 test and Wilcoxon signed-rank test</t>
  </si>
  <si>
    <t>Animals in the control group of our study had more than 12 times the risk of having a viable cyst compared to the animals in the vaccinated group. Viable cysts are the only ones that could have developed into the adult parasite.</t>
  </si>
  <si>
    <t>India</t>
  </si>
  <si>
    <t>South India,Tamil Nadu, Kaniyambadi, a rural block</t>
  </si>
  <si>
    <t>meat inspection</t>
  </si>
  <si>
    <t>Sustainable capacity building should be introduced including training of veterinarians, meat inspectors and butchers as well as building of slaughter facilities. Government policies on slaughter procedures including ante-mortem examination, meat inspection and stamping of meat should be implemented. Programmes should be instituted with strong focus on prevention and control of meat-borne diseases to reduce infection risk of consumers and meat handlers and to avoid contamination of the environment. Lastly, emphasis should</t>
  </si>
  <si>
    <t>Ngowi et al.,2009</t>
  </si>
  <si>
    <t>First Author</t>
  </si>
  <si>
    <t>Email address</t>
  </si>
  <si>
    <t xml:space="preserve">helenangowi@gmail.com </t>
  </si>
  <si>
    <t>Ngowi et al.,2008</t>
  </si>
  <si>
    <t>Pondja et al., 2012</t>
  </si>
  <si>
    <t>role of stakeholders reported</t>
  </si>
  <si>
    <t>apondja@yahoo.com</t>
  </si>
  <si>
    <t>Sarti et al., 2000</t>
  </si>
  <si>
    <t>esarti@epi.org.mx</t>
  </si>
  <si>
    <t>Sciutto et al., 2006</t>
  </si>
  <si>
    <t>edda@servidor.unam.mx</t>
  </si>
  <si>
    <t>Steinmann et al., 2011</t>
  </si>
  <si>
    <t>peter.steinmann@unibas.ch</t>
  </si>
  <si>
    <t>Gonzalez1997</t>
  </si>
  <si>
    <t>Alexander et al., 2012</t>
  </si>
  <si>
    <t>rajshekhar@cmcvellore.ac.in (V. Rajshekhar). The corresponding author</t>
  </si>
  <si>
    <t>Allan et al., 1997</t>
  </si>
  <si>
    <t>James.Allan@Pfizer.com</t>
  </si>
  <si>
    <t>Ash et al., 2017</t>
  </si>
  <si>
    <t xml:space="preserve">a.ash@murdoch.edu.au </t>
  </si>
  <si>
    <t>Assana et al., 2010</t>
  </si>
  <si>
    <t>marshall@unimelb.edu.au (M.W. Lightowlers).</t>
  </si>
  <si>
    <t>Beam et al., 2019</t>
  </si>
  <si>
    <t>volunteers who conducted tongue palpation</t>
  </si>
  <si>
    <t>Braae et al., 2017</t>
  </si>
  <si>
    <t>oneals@ohsu.edu</t>
  </si>
  <si>
    <t>oneals@ohsu.edu - Seth Oneal</t>
  </si>
  <si>
    <t>braae@sund.ku.dk</t>
  </si>
  <si>
    <t>local stakeholders in schools</t>
  </si>
  <si>
    <t>Bulaya et al., 2015</t>
  </si>
  <si>
    <t>carolbulaya@gmail.com</t>
  </si>
  <si>
    <t>Sn No.</t>
  </si>
  <si>
    <t>Camacho et al., 1991</t>
  </si>
  <si>
    <t>local authorities</t>
  </si>
  <si>
    <t>kaethe@servidor.unam.mx - Kaethe Willms</t>
  </si>
  <si>
    <t>Carabin et al., 2018</t>
  </si>
  <si>
    <t>helene-carabin@ouhsc.edu</t>
  </si>
  <si>
    <t>Chung et al., 1991</t>
  </si>
  <si>
    <t>no email</t>
  </si>
  <si>
    <t>Cruz et al., 1990</t>
  </si>
  <si>
    <t>Kabululu et al., 2018</t>
  </si>
  <si>
    <t>mwemezie@gmail.com</t>
  </si>
  <si>
    <t>provided technicians, nurses and minmum labaoratory facilities- this never happened and partcipation was only for the first week and researchers were left alone</t>
  </si>
  <si>
    <t>Keilbach et al.,1989</t>
  </si>
  <si>
    <t>Li et al., 2012</t>
  </si>
  <si>
    <t>litiaoying@sina.com</t>
  </si>
  <si>
    <t>Yajiang County Centers for
Disease Control (CDC) - local stakeholders</t>
  </si>
  <si>
    <t>Mkupasi et al., 2013</t>
  </si>
  <si>
    <t>emkupasi@yahoo.com or emkupasi@suanet.ac.tz</t>
  </si>
  <si>
    <t>Molinari et al., 1997</t>
  </si>
  <si>
    <t>Morales et al., 2008</t>
  </si>
  <si>
    <t>edda@servidor.unam.mx (E. Sciutto).</t>
  </si>
  <si>
    <t>trained technicians</t>
  </si>
  <si>
    <t>Garcia et al.,2006</t>
  </si>
  <si>
    <t>Garcia et al.,2016</t>
  </si>
  <si>
    <t>hgarcia@jhsph.edu</t>
  </si>
  <si>
    <t>2 universities</t>
  </si>
  <si>
    <t>key village leaders, village leaders consulted the community on willingness to participate, sensitization to groups of villagers conducted</t>
  </si>
  <si>
    <t>key leaders</t>
  </si>
  <si>
    <t>Gonzales et al., 1996</t>
  </si>
  <si>
    <t>Hobbs et al., 2018</t>
  </si>
  <si>
    <t>emmaclarehobbs@yahoo.com.au</t>
  </si>
  <si>
    <t>Huerta et al., 2001</t>
  </si>
  <si>
    <t>Sikasunge et al.,2008</t>
  </si>
  <si>
    <t>mvj@life.ku.dk (M.V. Johansen).</t>
  </si>
  <si>
    <t>university of Zambia</t>
  </si>
  <si>
    <t>Mwinduda et al., 2015</t>
  </si>
  <si>
    <t>local district authority</t>
  </si>
  <si>
    <t>h_ngowi@yahoo.com</t>
  </si>
  <si>
    <t>O'neal et al., 2014</t>
  </si>
  <si>
    <t>Ring-Screening to Control Endemic Transmission of T a e n i a  s o l i um</t>
  </si>
  <si>
    <t>Braae et al., 2016</t>
  </si>
  <si>
    <t>braae@sund.ku.dk (U.C. Braae).</t>
  </si>
  <si>
    <t>Alexander et al., 2011</t>
  </si>
  <si>
    <t>Anna et al., 2016</t>
  </si>
  <si>
    <t>anna.okello1@gmail.com (A.L. Okello).</t>
  </si>
  <si>
    <t>local government</t>
  </si>
  <si>
    <t>Jayashi et al., 2012</t>
  </si>
  <si>
    <t>cesarj@pgrad.unimelb.edu.au, cmjayashi@gmail.com (C.M. Jayashi).</t>
  </si>
  <si>
    <t>a dose-response trial</t>
  </si>
  <si>
    <t>to determine the efficacy and safety of three concentrations of oxfendazole</t>
  </si>
  <si>
    <t>At 30 mg/kg there were no viable cysts in any of the tissues examined, indicating that this concentration of oxfendazole provided an effective treatment against porcine cysticercosis.</t>
  </si>
  <si>
    <t xml:space="preserve">
Mozambique</t>
  </si>
  <si>
    <t xml:space="preserve">
Guatemala</t>
  </si>
  <si>
    <t>Cameroon</t>
  </si>
  <si>
    <t>Taiwan</t>
  </si>
  <si>
    <t>Ecuador</t>
  </si>
  <si>
    <t>1=albendazole, 2= praziquatel, 3=oxfendazole, 4=niclosamide, 5=vaccination, 6=pig housing or confinement, 7= meat inspection, 8=use of toilet,9=Health education, 10=mebendazole,11= mass drug adminstration 12=triclabendazole 13= CLTS</t>
  </si>
  <si>
    <t>viable cysts</t>
  </si>
  <si>
    <t>email send</t>
  </si>
  <si>
    <t>notes on response</t>
  </si>
  <si>
    <t>notes on stakeholder engagement</t>
  </si>
  <si>
    <t>notes on contacting author</t>
  </si>
  <si>
    <t>non reported</t>
  </si>
  <si>
    <t>email send- not delivered</t>
  </si>
  <si>
    <t xml:space="preserve">email send </t>
  </si>
  <si>
    <t>meeting set 25/01/2020 at 11am EAT</t>
  </si>
  <si>
    <t>EMAIL SEND</t>
  </si>
  <si>
    <t>Meeting set 27/01/2020 at 8pm EAT - 11am Mexico</t>
  </si>
  <si>
    <t>Meeting set 10/02/2020 at 4pm EAT</t>
  </si>
  <si>
    <t>agreed for a skype call meeting set for 29/01/2020 at 4.30pm EAT</t>
  </si>
  <si>
    <t>Discuss Ring screening</t>
  </si>
  <si>
    <t>Study design</t>
  </si>
  <si>
    <t>Data type for the outcome measurement i.e Binary, continous, ordinal, counts or count to event</t>
  </si>
  <si>
    <t>actual outcome measure</t>
  </si>
  <si>
    <t>opportunity cost for four hours</t>
  </si>
  <si>
    <t>continous</t>
  </si>
  <si>
    <t>No</t>
  </si>
  <si>
    <t>incidence and KAPs</t>
  </si>
  <si>
    <t>no</t>
  </si>
  <si>
    <t>no evaluation</t>
  </si>
  <si>
    <t>yes</t>
  </si>
  <si>
    <t>count</t>
  </si>
  <si>
    <t>binary</t>
  </si>
  <si>
    <t>possibilty to include in meta-anlaysis</t>
  </si>
  <si>
    <t>prevalence of PCC by Ag ELISA</t>
  </si>
  <si>
    <t>Prevalence of taeniasis by coprology</t>
  </si>
  <si>
    <t>prevalence by tongue palpation</t>
  </si>
  <si>
    <t>a prospective community-based intervention study</t>
  </si>
  <si>
    <t>prevalence of helminths</t>
  </si>
  <si>
    <t>EPG and egg reduction ratios of helminths and T.spp</t>
  </si>
  <si>
    <t>not clear</t>
  </si>
  <si>
    <t>prevalence of PCC by antibody and Taeniasis</t>
  </si>
  <si>
    <t>EPG for taeniasis and other helminths</t>
  </si>
  <si>
    <t xml:space="preserve"> a pilot Field vaccination trial</t>
  </si>
  <si>
    <t>porcine seroincidence using EITB</t>
  </si>
  <si>
    <t>viable cysts by necropsy</t>
  </si>
  <si>
    <t>intervention</t>
  </si>
  <si>
    <t>triclabendazole</t>
  </si>
  <si>
    <t>education and survellance system</t>
  </si>
  <si>
    <t>education worshops</t>
  </si>
  <si>
    <t>NO</t>
  </si>
  <si>
    <t>MDA with praziquatel</t>
  </si>
  <si>
    <t>prevalence of taeniasis by copro-Ag-Elisa</t>
  </si>
  <si>
    <t>CLTS for control of T.solium</t>
  </si>
  <si>
    <t>prevalence of PCC by B158/B60 Ag-ELISA</t>
  </si>
  <si>
    <t>praziquantel</t>
  </si>
  <si>
    <t xml:space="preserve"> community-based educational programme</t>
  </si>
  <si>
    <t>binary and count</t>
  </si>
  <si>
    <t>prevalence and incidence of NCC by B158/B60 Ag-ELISA for NCC</t>
  </si>
  <si>
    <t>albendazole</t>
  </si>
  <si>
    <t>a population based study</t>
  </si>
  <si>
    <t>oxfendazole and pig housing</t>
  </si>
  <si>
    <t>Sero-prevalence of PC, prevalence and burden of gastrointestinal (GI) nematodes and prevalence of ectoparasites by Ag-Elisa</t>
  </si>
  <si>
    <t>Trial</t>
  </si>
  <si>
    <t>prevalence by kato smear</t>
  </si>
  <si>
    <t>praziquantel or niclosamide</t>
  </si>
  <si>
    <t>prevalence by copro-ELISA</t>
  </si>
  <si>
    <t>Pumpkin seeds</t>
  </si>
  <si>
    <t>ivermectin and oxfendazole</t>
  </si>
  <si>
    <t>systematic vaccination of pigs</t>
  </si>
  <si>
    <t>prevalence of PCC by tongue palpation</t>
  </si>
  <si>
    <t>vaccination against PCC</t>
  </si>
  <si>
    <t>prevalence by tongue palpation, evangination of metacestodes</t>
  </si>
  <si>
    <t>vicious worm</t>
  </si>
  <si>
    <t>human and porcine chemotherapy</t>
  </si>
  <si>
    <t xml:space="preserve"> comparing incidence rates (seroconversion in pigs who were seronegative 4 months before) in treatment versus control villages, Generalized estimating equations</t>
  </si>
  <si>
    <t>seroprevalence using EITB</t>
  </si>
  <si>
    <t xml:space="preserve">MDA using oxfendazole or niclosamide </t>
  </si>
  <si>
    <t>incidence by serology</t>
  </si>
  <si>
    <t>praxiquatel and oxfendazole</t>
  </si>
  <si>
    <t>cohort study</t>
  </si>
  <si>
    <t>albendazole, oxfendazolen and praziquatel</t>
  </si>
  <si>
    <t>cyst count</t>
  </si>
  <si>
    <t>cysts county at necropsy</t>
  </si>
  <si>
    <t>oxfendazole</t>
  </si>
  <si>
    <t>viable cysts and seroconversion</t>
  </si>
  <si>
    <t>the vicious worm</t>
  </si>
  <si>
    <t>synthetic vaccine</t>
  </si>
  <si>
    <t>cysts at necropsy</t>
  </si>
  <si>
    <t>Oxfendazole</t>
  </si>
  <si>
    <t>health education</t>
  </si>
  <si>
    <t>seroincidence of pigs</t>
  </si>
  <si>
    <t>ring screening and treatment with niclosamide</t>
  </si>
  <si>
    <t>effect national National Schistosomiasis Control Programme on Taenia solium taeniosis</t>
  </si>
  <si>
    <t>economic implication of control of praziquatel and niclosamide</t>
  </si>
  <si>
    <t>binary and continous</t>
  </si>
  <si>
    <t>vaccination with TSOL16–TSOL18</t>
  </si>
  <si>
    <t>prevalence and incidencies of taniasis by copro-antigen ELISA</t>
  </si>
  <si>
    <t>cysts evangination</t>
  </si>
  <si>
    <t>dose response trial</t>
  </si>
  <si>
    <t>cost effectiveness</t>
  </si>
  <si>
    <t>farmer education</t>
  </si>
  <si>
    <t>vaccination</t>
  </si>
  <si>
    <t xml:space="preserve">albendazole and mebendazole </t>
  </si>
  <si>
    <t>EduCaction and MDA</t>
  </si>
  <si>
    <t>MDA</t>
  </si>
  <si>
    <t xml:space="preserve"> triple dose albendazole regime</t>
  </si>
  <si>
    <t>Vaccination</t>
  </si>
  <si>
    <t>model- exclude</t>
  </si>
  <si>
    <t>email send- corresponding author for another study</t>
  </si>
  <si>
    <t>experiment-exclude</t>
  </si>
  <si>
    <t>send on a different study</t>
  </si>
  <si>
    <t>interview conducted already</t>
  </si>
  <si>
    <t>email send- to Assana</t>
  </si>
  <si>
    <t>(population _x0001_ 310), a small village in the central highlands
of Peru.</t>
  </si>
  <si>
    <t>2 and 3</t>
  </si>
  <si>
    <t>community level</t>
  </si>
  <si>
    <t>community and institutional level</t>
  </si>
  <si>
    <t>community and household level</t>
  </si>
  <si>
    <t>pig level</t>
  </si>
  <si>
    <t>Household level</t>
  </si>
  <si>
    <t>Household, community and individual level</t>
  </si>
  <si>
    <t>Household and community level</t>
  </si>
  <si>
    <t>community and pig level</t>
  </si>
  <si>
    <t>pig and household level</t>
  </si>
  <si>
    <t>community and individual level</t>
  </si>
  <si>
    <t>individual level</t>
  </si>
  <si>
    <t>pig level and community level</t>
  </si>
  <si>
    <t>pig level and household level</t>
  </si>
  <si>
    <t>school</t>
  </si>
  <si>
    <t>pig and community level</t>
  </si>
  <si>
    <t xml:space="preserve">pig level </t>
  </si>
  <si>
    <t>Health education</t>
  </si>
  <si>
    <t>praziquatel</t>
  </si>
  <si>
    <t xml:space="preserve">albendazole and health education </t>
  </si>
  <si>
    <t>niclosamide and oxfendazole</t>
  </si>
  <si>
    <t>health education and MDA with albendazole</t>
  </si>
  <si>
    <t>CLTS</t>
  </si>
  <si>
    <t xml:space="preserve">health education </t>
  </si>
  <si>
    <t>oxfendazole and animal husbandry education</t>
  </si>
  <si>
    <t>health education and praziquatel</t>
  </si>
  <si>
    <t>health education-the vicious worm</t>
  </si>
  <si>
    <t>MDA with praziquatel and oxfendazole</t>
  </si>
  <si>
    <t>MDA with niclosamide and oxfendazole</t>
  </si>
  <si>
    <t>niclosamide</t>
  </si>
  <si>
    <t xml:space="preserve">MDA with praziquatel </t>
  </si>
  <si>
    <t>praziquatel, niclosamide and targeted therapy</t>
  </si>
  <si>
    <t xml:space="preserve">MDA with  albendazole and oxfendazole </t>
  </si>
  <si>
    <t>vaccination withSynthetic peptide vaccine</t>
  </si>
  <si>
    <t>vaccination with S3Pvac</t>
  </si>
  <si>
    <t>vaccination with antigenic extract from T.solium metacestodes</t>
  </si>
  <si>
    <t>vacination with TSOL18 and oxfendazole</t>
  </si>
  <si>
    <t>reminder send</t>
  </si>
  <si>
    <t>meeting done</t>
  </si>
  <si>
    <t>email send to assana</t>
  </si>
  <si>
    <t>sarah.gabriel@ugent.be</t>
  </si>
  <si>
    <t>farmers and government authorities in the 2 districts</t>
  </si>
  <si>
    <t>not deliver</t>
  </si>
  <si>
    <t>MDA in people</t>
  </si>
  <si>
    <t>Vulamkoko and Chimtende catchments in the Katete District Katete District</t>
  </si>
  <si>
    <t xml:space="preserve"> A trainerof trainers (ToT) workshop was conducted with District Council employees on how to train CLTS champions. Once targeted and trained the CLTS champions would then formteams to trigger CLTS in their villages. Monitoring and backstopping and then declare villages ODF</t>
  </si>
  <si>
    <t>Following treatment, 40 (88.9%) of 45 cases discharged whole tapeworms, indicating an 88.9% of cure rate, with a 95% credibility interval of 79.7–98.1%, and 2 (4.4%) expelled incomplete strobila, whereas the other 3 cases did not expel worms or proglottids 91 (79.1%) released whole tapeworms 4 (3.5%) expelled incomplete strobila, and no
worms/segments were recovered in the remaining 20 cases. 74 of 91 patients, though in the other 17 cases worms failed to be obtained, post-treatment follow-up investigation at 3 days indicated that a complete elimination of tapeworms was achieved.81 (89.0%) completed elimination of tapeworms within 3 h after taking pumpkin/areca, traditional medicine, 7 (7.7%) in 3–5 h, and 3 (3.3%) in more than 5 h.mean was 2 h, the shortest time was 20 min and the longest was 8 h 30 min. no further expulsion of proglottids; for treatment pumpkin seeds only- nine (75.0%) of 12 cases released whole tapeworms, one (8.3%) discharged only incomplete strobila; areca nut extract- 7(63.6%)- complete elimination of tapeworms. 2(18.2%) expelled incomplete strobila</t>
  </si>
  <si>
    <t>The FGD revealed a general posi-tive attitude towards ‘The Vicious Worm’.The study subjects foundthe program educative and appealing due to the useful and practi-cal information provided and its depiction of African settings. The computer-based design was found both interesting and useful, butalso a limitation for some study subjects, who suggested a sup-plement as leaflets or similar information material for use in ruralareas. The study subjects underlined the simple language and eas-ily understood information in the program as positive</t>
  </si>
  <si>
    <t>Unadjusted prevalence ratios. Comparison of prevalence ratios between treatment and control areas showed similar pre-treatment prevalence but lower prevalence in the treatment areas after the intervention. The difference persisted over time Unadjusted incidence rates. Pigs with at least two consecutive
samplings after the intervention were entered in an incidence
database. There were 2,342 animals sampled at least
twice from round 3 onward (five defined post-intervention
periods). A total of 224 seronegative pigs were exposed during
period 1, 305 in period 2, 251 in period 3, 257 in period 4,
and 143 in period 5. Comparison of incidences between treatment
and control areas showed a lower incidence in the treatment areas after the intervention , persisting for the whole follow-up 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0"/>
      <color theme="1"/>
      <name val="Calibri"/>
      <family val="2"/>
      <scheme val="minor"/>
    </font>
    <font>
      <b/>
      <sz val="14"/>
      <color theme="1"/>
      <name val="Calibri"/>
      <family val="2"/>
    </font>
    <font>
      <sz val="14"/>
      <color theme="1"/>
      <name val="Calibri"/>
      <family val="2"/>
      <scheme val="minor"/>
    </font>
    <font>
      <sz val="9"/>
      <color theme="1"/>
      <name val="Calibri"/>
      <family val="2"/>
      <scheme val="minor"/>
    </font>
    <font>
      <sz val="9"/>
      <color theme="1"/>
      <name val="Calibri"/>
      <family val="2"/>
    </font>
    <font>
      <b/>
      <sz val="11"/>
      <color theme="1"/>
      <name val="Calibri"/>
      <family val="2"/>
      <scheme val="minor"/>
    </font>
    <font>
      <b/>
      <sz val="12"/>
      <color theme="1"/>
      <name val="Times New Roman"/>
      <family val="1"/>
    </font>
    <font>
      <b/>
      <sz val="14"/>
      <color theme="1"/>
      <name val="Calibri"/>
      <family val="2"/>
      <scheme val="minor"/>
    </font>
    <font>
      <b/>
      <sz val="16"/>
      <color theme="1"/>
      <name val="Calibri"/>
      <family val="2"/>
      <scheme val="minor"/>
    </font>
    <font>
      <b/>
      <sz val="12"/>
      <color theme="1"/>
      <name val="Calibri"/>
      <family val="2"/>
    </font>
    <font>
      <sz val="9"/>
      <color indexed="81"/>
      <name val="Tahoma"/>
      <family val="2"/>
    </font>
    <font>
      <b/>
      <sz val="9"/>
      <color indexed="81"/>
      <name val="Tahoma"/>
      <family val="2"/>
    </font>
    <font>
      <sz val="12"/>
      <color theme="1"/>
      <name val="Calibri"/>
      <family val="2"/>
      <scheme val="minor"/>
    </font>
    <font>
      <b/>
      <sz val="11"/>
      <color theme="1"/>
      <name val="Calibri"/>
      <family val="2"/>
    </font>
    <font>
      <sz val="10"/>
      <color rgb="FF000000"/>
      <name val="Calibri"/>
      <family val="2"/>
      <scheme val="minor"/>
    </font>
    <font>
      <sz val="9"/>
      <color rgb="FF000000"/>
      <name val="Calibri"/>
      <family val="2"/>
      <scheme val="minor"/>
    </font>
    <font>
      <sz val="12"/>
      <color rgb="FFFF0000"/>
      <name val="Calibri"/>
      <family val="2"/>
      <scheme val="minor"/>
    </font>
    <font>
      <sz val="10"/>
      <color rgb="FFFF0000"/>
      <name val="Calibri"/>
      <family val="2"/>
      <scheme val="minor"/>
    </font>
    <font>
      <sz val="12"/>
      <name val="Calibri"/>
      <family val="2"/>
      <scheme val="minor"/>
    </font>
    <font>
      <sz val="10"/>
      <name val="Calibri"/>
      <family val="2"/>
      <scheme val="minor"/>
    </font>
    <font>
      <sz val="12"/>
      <color rgb="FFFFC000"/>
      <name val="Calibri"/>
      <family val="2"/>
      <scheme val="minor"/>
    </font>
    <font>
      <sz val="10"/>
      <color rgb="FFFFC000"/>
      <name val="Calibri"/>
      <family val="2"/>
      <scheme val="minor"/>
    </font>
    <font>
      <sz val="12"/>
      <color rgb="FF00B0F0"/>
      <name val="Calibri"/>
      <family val="2"/>
      <scheme val="minor"/>
    </font>
    <font>
      <u/>
      <sz val="12"/>
      <color rgb="FF00B0F0"/>
      <name val="Calibri"/>
      <family val="2"/>
      <scheme val="minor"/>
    </font>
    <font>
      <sz val="12"/>
      <color rgb="FF00B050"/>
      <name val="Calibri"/>
      <family val="2"/>
      <scheme val="minor"/>
    </font>
    <font>
      <sz val="12"/>
      <color rgb="FF92D050"/>
      <name val="Calibri"/>
      <family val="2"/>
      <scheme val="minor"/>
    </font>
  </fonts>
  <fills count="13">
    <fill>
      <patternFill patternType="none"/>
    </fill>
    <fill>
      <patternFill patternType="gray125"/>
    </fill>
    <fill>
      <patternFill patternType="solid">
        <fgColor theme="0" tint="-4.9989318521683403E-2"/>
        <bgColor indexed="64"/>
      </patternFill>
    </fill>
    <fill>
      <patternFill patternType="solid">
        <fgColor theme="0" tint="-0.249977111117893"/>
        <bgColor indexed="64"/>
      </patternFill>
    </fill>
    <fill>
      <patternFill patternType="solid">
        <fgColor theme="0"/>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2"/>
        <bgColor indexed="64"/>
      </patternFill>
    </fill>
    <fill>
      <patternFill patternType="solid">
        <fgColor theme="2" tint="-9.9978637043366805E-2"/>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rgb="FF00B050"/>
        <bgColor indexed="64"/>
      </patternFill>
    </fill>
    <fill>
      <patternFill patternType="solid">
        <fgColor theme="3" tint="0.79998168889431442"/>
        <bgColor indexed="64"/>
      </patternFill>
    </fill>
  </fills>
  <borders count="16">
    <border>
      <left/>
      <right/>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thin">
        <color indexed="64"/>
      </right>
      <top/>
      <bottom/>
      <diagonal/>
    </border>
  </borders>
  <cellStyleXfs count="8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cellStyleXfs>
  <cellXfs count="190">
    <xf numFmtId="0" fontId="0" fillId="0" borderId="0" xfId="0"/>
    <xf numFmtId="0" fontId="4" fillId="0" borderId="0" xfId="0" applyFont="1" applyBorder="1"/>
    <xf numFmtId="0" fontId="4" fillId="0" borderId="1" xfId="0" applyFont="1" applyBorder="1"/>
    <xf numFmtId="0" fontId="0" fillId="0" borderId="0" xfId="0" applyFill="1"/>
    <xf numFmtId="0" fontId="5" fillId="2" borderId="3" xfId="0" applyFont="1" applyFill="1" applyBorder="1" applyAlignment="1">
      <alignment vertical="center" wrapText="1"/>
    </xf>
    <xf numFmtId="0" fontId="6" fillId="2" borderId="3" xfId="0" applyFont="1" applyFill="1" applyBorder="1"/>
    <xf numFmtId="0" fontId="7" fillId="2" borderId="3" xfId="0" applyFont="1" applyFill="1" applyBorder="1"/>
    <xf numFmtId="0" fontId="7" fillId="2" borderId="3" xfId="0" applyFont="1" applyFill="1" applyBorder="1" applyAlignment="1">
      <alignment wrapText="1"/>
    </xf>
    <xf numFmtId="0" fontId="8" fillId="2" borderId="3" xfId="0" applyFont="1" applyFill="1" applyBorder="1" applyAlignment="1">
      <alignment vertical="center" wrapText="1"/>
    </xf>
    <xf numFmtId="0" fontId="7" fillId="2" borderId="2" xfId="0" applyFont="1" applyFill="1" applyBorder="1"/>
    <xf numFmtId="0" fontId="4" fillId="0" borderId="3" xfId="0" applyFont="1" applyBorder="1"/>
    <xf numFmtId="0" fontId="7" fillId="3" borderId="3" xfId="0" applyFont="1" applyFill="1" applyBorder="1" applyAlignment="1">
      <alignment wrapText="1"/>
    </xf>
    <xf numFmtId="0" fontId="5" fillId="3" borderId="3" xfId="0" applyFont="1" applyFill="1" applyBorder="1" applyAlignment="1">
      <alignment vertical="center" wrapText="1"/>
    </xf>
    <xf numFmtId="0" fontId="3" fillId="0" borderId="0" xfId="0" applyFont="1"/>
    <xf numFmtId="0" fontId="0" fillId="0" borderId="3" xfId="0" applyFill="1" applyBorder="1"/>
    <xf numFmtId="0" fontId="5" fillId="4" borderId="3" xfId="0" applyFont="1" applyFill="1" applyBorder="1" applyAlignment="1">
      <alignment horizontal="center" vertical="center" wrapText="1"/>
    </xf>
    <xf numFmtId="0" fontId="4" fillId="4" borderId="3" xfId="0" applyFont="1" applyFill="1" applyBorder="1"/>
    <xf numFmtId="0" fontId="5" fillId="2" borderId="3" xfId="0" applyFont="1" applyFill="1" applyBorder="1" applyAlignment="1">
      <alignment horizontal="center" vertical="center" wrapText="1"/>
    </xf>
    <xf numFmtId="0" fontId="3" fillId="0" borderId="0" xfId="0" applyFont="1"/>
    <xf numFmtId="0" fontId="19" fillId="0" borderId="13" xfId="0" applyFont="1" applyBorder="1" applyAlignment="1">
      <alignment vertical="center" wrapText="1"/>
    </xf>
    <xf numFmtId="0" fontId="5" fillId="5" borderId="3" xfId="0" applyFont="1" applyFill="1" applyBorder="1" applyAlignment="1">
      <alignment vertical="center"/>
    </xf>
    <xf numFmtId="0" fontId="0" fillId="5" borderId="0" xfId="0" applyFill="1"/>
    <xf numFmtId="0" fontId="4" fillId="5" borderId="3" xfId="0" applyFont="1" applyFill="1" applyBorder="1"/>
    <xf numFmtId="0" fontId="0" fillId="5" borderId="3" xfId="0" applyFill="1" applyBorder="1"/>
    <xf numFmtId="0" fontId="16" fillId="4" borderId="3" xfId="0" applyFont="1" applyFill="1" applyBorder="1" applyAlignment="1">
      <alignment wrapText="1"/>
    </xf>
    <xf numFmtId="0" fontId="0" fillId="0" borderId="3" xfId="0" applyBorder="1" applyAlignment="1">
      <alignment wrapText="1"/>
    </xf>
    <xf numFmtId="0" fontId="16" fillId="4" borderId="3" xfId="0" applyFont="1" applyFill="1" applyBorder="1"/>
    <xf numFmtId="0" fontId="0" fillId="0" borderId="3" xfId="0" applyBorder="1"/>
    <xf numFmtId="0" fontId="0" fillId="0" borderId="3" xfId="0" applyFill="1" applyBorder="1" applyAlignment="1">
      <alignment wrapText="1"/>
    </xf>
    <xf numFmtId="0" fontId="4" fillId="0" borderId="3" xfId="0" applyFont="1" applyBorder="1" applyAlignment="1">
      <alignment wrapText="1"/>
    </xf>
    <xf numFmtId="0" fontId="0" fillId="4" borderId="3" xfId="0" applyFill="1" applyBorder="1" applyAlignment="1">
      <alignment wrapText="1"/>
    </xf>
    <xf numFmtId="0" fontId="0" fillId="4" borderId="3" xfId="0" applyFill="1" applyBorder="1"/>
    <xf numFmtId="0" fontId="3" fillId="2" borderId="3" xfId="0" applyFont="1" applyFill="1" applyBorder="1" applyAlignment="1">
      <alignment horizontal="center" wrapText="1"/>
    </xf>
    <xf numFmtId="0" fontId="3" fillId="0" borderId="3" xfId="0" applyFont="1" applyBorder="1" applyAlignment="1">
      <alignment wrapText="1"/>
    </xf>
    <xf numFmtId="0" fontId="3" fillId="6" borderId="3" xfId="0" applyFont="1" applyFill="1" applyBorder="1"/>
    <xf numFmtId="0" fontId="9" fillId="6" borderId="3" xfId="0" applyFont="1" applyFill="1" applyBorder="1"/>
    <xf numFmtId="0" fontId="3" fillId="6" borderId="3" xfId="0" applyFont="1" applyFill="1" applyBorder="1" applyAlignment="1">
      <alignment wrapText="1"/>
    </xf>
    <xf numFmtId="0" fontId="5" fillId="6" borderId="3" xfId="0" applyFont="1" applyFill="1" applyBorder="1" applyAlignment="1">
      <alignment vertical="center" wrapText="1"/>
    </xf>
    <xf numFmtId="0" fontId="6" fillId="6" borderId="3" xfId="0" applyFont="1" applyFill="1" applyBorder="1"/>
    <xf numFmtId="0" fontId="0" fillId="5" borderId="3" xfId="0" applyFill="1" applyBorder="1" applyAlignment="1">
      <alignment wrapText="1"/>
    </xf>
    <xf numFmtId="0" fontId="6" fillId="2" borderId="2" xfId="0" applyFont="1" applyFill="1" applyBorder="1"/>
    <xf numFmtId="0" fontId="12" fillId="2" borderId="3" xfId="0" applyFont="1" applyFill="1" applyBorder="1" applyAlignment="1">
      <alignment wrapText="1"/>
    </xf>
    <xf numFmtId="0" fontId="3" fillId="0" borderId="3" xfId="0" applyFont="1" applyBorder="1"/>
    <xf numFmtId="0" fontId="13" fillId="2" borderId="3" xfId="0" applyFont="1" applyFill="1" applyBorder="1" applyAlignment="1">
      <alignment vertical="center" wrapText="1"/>
    </xf>
    <xf numFmtId="0" fontId="3" fillId="2" borderId="3" xfId="0" applyFont="1" applyFill="1" applyBorder="1" applyAlignment="1">
      <alignment wrapText="1"/>
    </xf>
    <xf numFmtId="0" fontId="10" fillId="4" borderId="3" xfId="0" applyFont="1" applyFill="1" applyBorder="1" applyAlignment="1">
      <alignment vertical="center" wrapText="1"/>
    </xf>
    <xf numFmtId="0" fontId="11" fillId="2" borderId="3" xfId="0" applyFont="1" applyFill="1" applyBorder="1" applyAlignment="1">
      <alignment wrapText="1"/>
    </xf>
    <xf numFmtId="0" fontId="0" fillId="0" borderId="0" xfId="0" applyAlignment="1"/>
    <xf numFmtId="0" fontId="0" fillId="6" borderId="3" xfId="0" applyFill="1" applyBorder="1" applyAlignment="1">
      <alignment wrapText="1"/>
    </xf>
    <xf numFmtId="0" fontId="4" fillId="6" borderId="3" xfId="0" applyFont="1" applyFill="1" applyBorder="1" applyAlignment="1">
      <alignment wrapText="1"/>
    </xf>
    <xf numFmtId="0" fontId="4" fillId="6" borderId="1" xfId="0" applyFont="1" applyFill="1" applyBorder="1" applyAlignment="1">
      <alignment wrapText="1"/>
    </xf>
    <xf numFmtId="0" fontId="4" fillId="6" borderId="1" xfId="0" applyFont="1" applyFill="1" applyBorder="1" applyAlignment="1">
      <alignment vertical="top" wrapText="1"/>
    </xf>
    <xf numFmtId="0" fontId="4" fillId="6" borderId="3" xfId="0" applyFont="1" applyFill="1" applyBorder="1" applyAlignment="1">
      <alignment vertical="top" wrapText="1"/>
    </xf>
    <xf numFmtId="9" fontId="4" fillId="6" borderId="3" xfId="0" applyNumberFormat="1" applyFont="1" applyFill="1" applyBorder="1" applyAlignment="1">
      <alignment wrapText="1"/>
    </xf>
    <xf numFmtId="0" fontId="20" fillId="0" borderId="0" xfId="0" applyFont="1"/>
    <xf numFmtId="0" fontId="0" fillId="7" borderId="3" xfId="0" applyFill="1" applyBorder="1" applyAlignment="1">
      <alignment wrapText="1"/>
    </xf>
    <xf numFmtId="0" fontId="4" fillId="7" borderId="3" xfId="0" applyFont="1" applyFill="1" applyBorder="1" applyAlignment="1">
      <alignment wrapText="1"/>
    </xf>
    <xf numFmtId="0" fontId="4" fillId="7" borderId="3" xfId="0" applyFont="1" applyFill="1" applyBorder="1" applyAlignment="1">
      <alignment vertical="top" wrapText="1"/>
    </xf>
    <xf numFmtId="0" fontId="4" fillId="7" borderId="1" xfId="0" applyFont="1" applyFill="1" applyBorder="1" applyAlignment="1">
      <alignment vertical="top" wrapText="1"/>
    </xf>
    <xf numFmtId="0" fontId="20" fillId="5" borderId="3" xfId="0" applyFont="1" applyFill="1" applyBorder="1" applyAlignment="1">
      <alignment wrapText="1"/>
    </xf>
    <xf numFmtId="0" fontId="20" fillId="0" borderId="3" xfId="0" applyFont="1" applyBorder="1" applyAlignment="1">
      <alignment wrapText="1"/>
    </xf>
    <xf numFmtId="0" fontId="20" fillId="0" borderId="3" xfId="0" applyFont="1" applyFill="1" applyBorder="1" applyAlignment="1">
      <alignment wrapText="1"/>
    </xf>
    <xf numFmtId="0" fontId="21" fillId="0" borderId="3" xfId="0" applyFont="1" applyBorder="1" applyAlignment="1">
      <alignment wrapText="1"/>
    </xf>
    <xf numFmtId="0" fontId="5" fillId="2" borderId="2" xfId="0" applyFont="1" applyFill="1" applyBorder="1" applyAlignment="1">
      <alignment vertical="center" wrapText="1"/>
    </xf>
    <xf numFmtId="0" fontId="4" fillId="6" borderId="2" xfId="0" applyFont="1" applyFill="1" applyBorder="1" applyAlignment="1">
      <alignment wrapText="1"/>
    </xf>
    <xf numFmtId="0" fontId="4" fillId="7" borderId="2" xfId="0" applyFont="1" applyFill="1" applyBorder="1" applyAlignment="1">
      <alignment wrapText="1"/>
    </xf>
    <xf numFmtId="0" fontId="4" fillId="0" borderId="2" xfId="0" applyFont="1" applyBorder="1"/>
    <xf numFmtId="0" fontId="7" fillId="2" borderId="4" xfId="0" applyFont="1" applyFill="1" applyBorder="1"/>
    <xf numFmtId="0" fontId="6" fillId="2" borderId="4" xfId="0" applyFont="1" applyFill="1" applyBorder="1"/>
    <xf numFmtId="0" fontId="4" fillId="6" borderId="4" xfId="0" applyFont="1" applyFill="1" applyBorder="1" applyAlignment="1">
      <alignment wrapText="1"/>
    </xf>
    <xf numFmtId="0" fontId="4" fillId="6" borderId="4" xfId="0" applyFont="1" applyFill="1" applyBorder="1" applyAlignment="1">
      <alignment vertical="top" wrapText="1"/>
    </xf>
    <xf numFmtId="0" fontId="4" fillId="7" borderId="4" xfId="0" applyFont="1" applyFill="1" applyBorder="1" applyAlignment="1">
      <alignment vertical="top" wrapText="1"/>
    </xf>
    <xf numFmtId="0" fontId="4" fillId="0" borderId="4" xfId="0" applyFont="1" applyBorder="1"/>
    <xf numFmtId="0" fontId="0" fillId="8" borderId="3" xfId="0" applyFill="1" applyBorder="1" applyAlignment="1">
      <alignment wrapText="1"/>
    </xf>
    <xf numFmtId="0" fontId="4" fillId="8" borderId="3" xfId="0" applyFont="1" applyFill="1" applyBorder="1" applyAlignment="1">
      <alignment wrapText="1"/>
    </xf>
    <xf numFmtId="9" fontId="4" fillId="8" borderId="3" xfId="0" applyNumberFormat="1" applyFont="1" applyFill="1" applyBorder="1" applyAlignment="1">
      <alignment wrapText="1"/>
    </xf>
    <xf numFmtId="0" fontId="4" fillId="8" borderId="2" xfId="0" applyFont="1" applyFill="1" applyBorder="1" applyAlignment="1">
      <alignment wrapText="1"/>
    </xf>
    <xf numFmtId="0" fontId="4" fillId="8" borderId="4" xfId="0" applyFont="1" applyFill="1" applyBorder="1" applyAlignment="1">
      <alignment vertical="top" wrapText="1"/>
    </xf>
    <xf numFmtId="0" fontId="4" fillId="8" borderId="3" xfId="0" applyFont="1" applyFill="1" applyBorder="1" applyAlignment="1">
      <alignment vertical="top" wrapText="1"/>
    </xf>
    <xf numFmtId="0" fontId="4" fillId="8" borderId="1" xfId="0" applyFont="1" applyFill="1" applyBorder="1" applyAlignment="1">
      <alignment vertical="top" wrapText="1"/>
    </xf>
    <xf numFmtId="0" fontId="22" fillId="8" borderId="3" xfId="0" applyFont="1" applyFill="1" applyBorder="1" applyAlignment="1">
      <alignment wrapText="1"/>
    </xf>
    <xf numFmtId="0" fontId="0" fillId="9" borderId="3" xfId="0" applyFill="1" applyBorder="1" applyAlignment="1">
      <alignment wrapText="1"/>
    </xf>
    <xf numFmtId="0" fontId="4" fillId="9" borderId="3" xfId="0" applyFont="1" applyFill="1" applyBorder="1" applyAlignment="1">
      <alignment wrapText="1"/>
    </xf>
    <xf numFmtId="3" fontId="4" fillId="6" borderId="3" xfId="0" applyNumberFormat="1" applyFont="1" applyFill="1" applyBorder="1" applyAlignment="1">
      <alignment wrapText="1"/>
    </xf>
    <xf numFmtId="0" fontId="4" fillId="4" borderId="3" xfId="0" applyFont="1" applyFill="1" applyBorder="1" applyAlignment="1">
      <alignment wrapText="1"/>
    </xf>
    <xf numFmtId="0" fontId="4" fillId="0" borderId="4" xfId="0" applyFont="1" applyBorder="1" applyAlignment="1">
      <alignment vertical="top" wrapText="1"/>
    </xf>
    <xf numFmtId="0" fontId="4" fillId="0" borderId="3" xfId="0" applyFont="1" applyBorder="1" applyAlignment="1">
      <alignment vertical="top" wrapText="1"/>
    </xf>
    <xf numFmtId="0" fontId="4" fillId="0" borderId="1" xfId="0" applyFont="1" applyBorder="1" applyAlignment="1">
      <alignment vertical="top" wrapText="1"/>
    </xf>
    <xf numFmtId="17" fontId="0" fillId="0" borderId="3" xfId="0" applyNumberFormat="1" applyBorder="1" applyAlignment="1">
      <alignment wrapText="1"/>
    </xf>
    <xf numFmtId="0" fontId="0" fillId="10" borderId="3" xfId="0" applyFill="1" applyBorder="1" applyAlignment="1">
      <alignment wrapText="1"/>
    </xf>
    <xf numFmtId="0" fontId="4" fillId="10" borderId="3" xfId="0" applyFont="1" applyFill="1" applyBorder="1" applyAlignment="1">
      <alignment wrapText="1"/>
    </xf>
    <xf numFmtId="9" fontId="4" fillId="10" borderId="3" xfId="0" applyNumberFormat="1" applyFont="1" applyFill="1" applyBorder="1" applyAlignment="1">
      <alignment wrapText="1"/>
    </xf>
    <xf numFmtId="0" fontId="4" fillId="10" borderId="2" xfId="0" applyFont="1" applyFill="1" applyBorder="1" applyAlignment="1">
      <alignment wrapText="1"/>
    </xf>
    <xf numFmtId="0" fontId="4" fillId="10" borderId="4" xfId="0" applyFont="1" applyFill="1" applyBorder="1" applyAlignment="1">
      <alignment vertical="top" wrapText="1"/>
    </xf>
    <xf numFmtId="0" fontId="4" fillId="10" borderId="3" xfId="0" applyFont="1" applyFill="1" applyBorder="1" applyAlignment="1">
      <alignment vertical="top" wrapText="1"/>
    </xf>
    <xf numFmtId="0" fontId="4" fillId="10" borderId="1" xfId="0" applyFont="1" applyFill="1" applyBorder="1" applyAlignment="1">
      <alignment vertical="top" wrapText="1"/>
    </xf>
    <xf numFmtId="0" fontId="20" fillId="5" borderId="3" xfId="0" applyFont="1" applyFill="1" applyBorder="1"/>
    <xf numFmtId="0" fontId="20" fillId="0" borderId="3" xfId="0" applyFont="1" applyBorder="1"/>
    <xf numFmtId="0" fontId="20" fillId="0" borderId="3" xfId="0" applyFont="1" applyFill="1" applyBorder="1"/>
    <xf numFmtId="0" fontId="21" fillId="0" borderId="3" xfId="0" applyFont="1" applyBorder="1"/>
    <xf numFmtId="0" fontId="0" fillId="5" borderId="3" xfId="0" applyFill="1" applyBorder="1" applyAlignment="1"/>
    <xf numFmtId="0" fontId="20" fillId="5" borderId="3" xfId="0" applyFont="1" applyFill="1" applyBorder="1" applyAlignment="1"/>
    <xf numFmtId="0" fontId="20" fillId="0" borderId="3" xfId="0" applyFont="1" applyBorder="1" applyAlignment="1"/>
    <xf numFmtId="0" fontId="20" fillId="0" borderId="3" xfId="0" applyFont="1" applyFill="1" applyBorder="1" applyAlignment="1"/>
    <xf numFmtId="0" fontId="21" fillId="0" borderId="3" xfId="0" applyFont="1" applyBorder="1" applyAlignment="1"/>
    <xf numFmtId="10" fontId="4" fillId="6" borderId="3" xfId="0" applyNumberFormat="1" applyFont="1" applyFill="1" applyBorder="1" applyAlignment="1">
      <alignment wrapText="1"/>
    </xf>
    <xf numFmtId="10" fontId="4" fillId="8" borderId="3" xfId="0" applyNumberFormat="1" applyFont="1" applyFill="1" applyBorder="1" applyAlignment="1">
      <alignment wrapText="1"/>
    </xf>
    <xf numFmtId="0" fontId="22" fillId="5" borderId="3" xfId="0" applyFont="1" applyFill="1" applyBorder="1" applyAlignment="1">
      <alignment wrapText="1"/>
    </xf>
    <xf numFmtId="0" fontId="22" fillId="0" borderId="3" xfId="0" applyFont="1" applyBorder="1" applyAlignment="1">
      <alignment wrapText="1"/>
    </xf>
    <xf numFmtId="0" fontId="22" fillId="0" borderId="3" xfId="0" applyFont="1" applyFill="1" applyBorder="1" applyAlignment="1">
      <alignment wrapText="1"/>
    </xf>
    <xf numFmtId="0" fontId="23" fillId="0" borderId="3" xfId="0" applyFont="1" applyBorder="1" applyAlignment="1">
      <alignment wrapText="1"/>
    </xf>
    <xf numFmtId="0" fontId="4" fillId="5" borderId="3" xfId="0" applyFont="1" applyFill="1" applyBorder="1" applyAlignment="1">
      <alignment wrapText="1"/>
    </xf>
    <xf numFmtId="0" fontId="4" fillId="5" borderId="1" xfId="0" applyFont="1" applyFill="1" applyBorder="1" applyAlignment="1">
      <alignment vertical="top" wrapText="1"/>
    </xf>
    <xf numFmtId="10" fontId="4" fillId="5" borderId="3" xfId="0" applyNumberFormat="1" applyFont="1" applyFill="1" applyBorder="1" applyAlignment="1">
      <alignment wrapText="1"/>
    </xf>
    <xf numFmtId="0" fontId="4" fillId="5" borderId="4" xfId="0" applyFont="1" applyFill="1" applyBorder="1" applyAlignment="1">
      <alignment vertical="top" wrapText="1"/>
    </xf>
    <xf numFmtId="0" fontId="4" fillId="5" borderId="3" xfId="0" applyFont="1" applyFill="1" applyBorder="1" applyAlignment="1">
      <alignment vertical="top" wrapText="1"/>
    </xf>
    <xf numFmtId="17" fontId="4" fillId="8" borderId="3" xfId="0" applyNumberFormat="1" applyFont="1" applyFill="1" applyBorder="1" applyAlignment="1">
      <alignment wrapText="1"/>
    </xf>
    <xf numFmtId="0" fontId="0" fillId="4" borderId="3" xfId="0" applyFill="1" applyBorder="1" applyAlignment="1"/>
    <xf numFmtId="0" fontId="4" fillId="5" borderId="2" xfId="0" applyFont="1" applyFill="1" applyBorder="1" applyAlignment="1">
      <alignment wrapText="1"/>
    </xf>
    <xf numFmtId="0" fontId="4" fillId="5" borderId="1" xfId="0" applyFont="1" applyFill="1" applyBorder="1" applyAlignment="1">
      <alignment wrapText="1"/>
    </xf>
    <xf numFmtId="0" fontId="4" fillId="8" borderId="4" xfId="0" applyFont="1" applyFill="1" applyBorder="1" applyAlignment="1">
      <alignment wrapText="1"/>
    </xf>
    <xf numFmtId="0" fontId="4" fillId="8" borderId="1" xfId="0" applyFont="1" applyFill="1" applyBorder="1" applyAlignment="1">
      <alignment wrapText="1"/>
    </xf>
    <xf numFmtId="0" fontId="4" fillId="0" borderId="2" xfId="0" applyFont="1" applyBorder="1" applyAlignment="1">
      <alignment wrapText="1"/>
    </xf>
    <xf numFmtId="9" fontId="4" fillId="0" borderId="3" xfId="0" applyNumberFormat="1" applyFont="1" applyBorder="1" applyAlignment="1">
      <alignment wrapText="1"/>
    </xf>
    <xf numFmtId="0" fontId="4" fillId="5" borderId="4" xfId="0" applyFont="1" applyFill="1" applyBorder="1" applyAlignment="1">
      <alignment wrapText="1"/>
    </xf>
    <xf numFmtId="10" fontId="4" fillId="10" borderId="3" xfId="0" applyNumberFormat="1" applyFont="1" applyFill="1" applyBorder="1" applyAlignment="1">
      <alignment wrapText="1"/>
    </xf>
    <xf numFmtId="0" fontId="4" fillId="10" borderId="1" xfId="0" applyFont="1" applyFill="1" applyBorder="1" applyAlignment="1">
      <alignment wrapText="1"/>
    </xf>
    <xf numFmtId="0" fontId="4" fillId="10" borderId="4" xfId="0" applyFont="1" applyFill="1" applyBorder="1" applyAlignment="1">
      <alignment wrapText="1"/>
    </xf>
    <xf numFmtId="0" fontId="23" fillId="4" borderId="3" xfId="0" applyFont="1" applyFill="1" applyBorder="1" applyAlignment="1">
      <alignment wrapText="1"/>
    </xf>
    <xf numFmtId="0" fontId="23" fillId="0" borderId="4" xfId="0" applyFont="1" applyBorder="1" applyAlignment="1">
      <alignment wrapText="1"/>
    </xf>
    <xf numFmtId="0" fontId="23" fillId="0" borderId="1" xfId="0" applyFont="1" applyBorder="1" applyAlignment="1">
      <alignment wrapText="1"/>
    </xf>
    <xf numFmtId="10" fontId="23" fillId="0" borderId="3" xfId="0" applyNumberFormat="1" applyFont="1" applyBorder="1" applyAlignment="1">
      <alignment wrapText="1"/>
    </xf>
    <xf numFmtId="0" fontId="4" fillId="0" borderId="4" xfId="0" applyFont="1" applyBorder="1" applyAlignment="1">
      <alignment wrapText="1"/>
    </xf>
    <xf numFmtId="0" fontId="4" fillId="0" borderId="1" xfId="0" applyFont="1" applyBorder="1" applyAlignment="1">
      <alignment wrapText="1"/>
    </xf>
    <xf numFmtId="0" fontId="0" fillId="11" borderId="3" xfId="0" applyFill="1" applyBorder="1"/>
    <xf numFmtId="0" fontId="4" fillId="11" borderId="3" xfId="0" applyFont="1" applyFill="1" applyBorder="1"/>
    <xf numFmtId="0" fontId="22" fillId="11" borderId="3" xfId="0" applyFont="1" applyFill="1" applyBorder="1"/>
    <xf numFmtId="0" fontId="23" fillId="11" borderId="3" xfId="0" applyFont="1" applyFill="1" applyBorder="1"/>
    <xf numFmtId="0" fontId="22" fillId="5" borderId="3" xfId="0" applyFont="1" applyFill="1" applyBorder="1"/>
    <xf numFmtId="0" fontId="22" fillId="0" borderId="3" xfId="0" applyFont="1" applyBorder="1"/>
    <xf numFmtId="0" fontId="22" fillId="0" borderId="3" xfId="0" applyFont="1" applyFill="1" applyBorder="1"/>
    <xf numFmtId="0" fontId="20" fillId="4" borderId="3" xfId="0" applyFont="1" applyFill="1" applyBorder="1" applyAlignment="1"/>
    <xf numFmtId="0" fontId="24" fillId="4" borderId="3" xfId="0" applyFont="1" applyFill="1" applyBorder="1"/>
    <xf numFmtId="0" fontId="25" fillId="4" borderId="3" xfId="0" applyFont="1" applyFill="1" applyBorder="1"/>
    <xf numFmtId="0" fontId="22" fillId="12" borderId="3" xfId="0" applyFont="1" applyFill="1" applyBorder="1" applyAlignment="1">
      <alignment wrapText="1"/>
    </xf>
    <xf numFmtId="0" fontId="23" fillId="12" borderId="3" xfId="0" applyFont="1" applyFill="1" applyBorder="1" applyAlignment="1">
      <alignment wrapText="1"/>
    </xf>
    <xf numFmtId="9" fontId="23" fillId="12" borderId="3" xfId="0" applyNumberFormat="1" applyFont="1" applyFill="1" applyBorder="1" applyAlignment="1">
      <alignment wrapText="1"/>
    </xf>
    <xf numFmtId="0" fontId="23" fillId="12" borderId="4" xfId="0" applyFont="1" applyFill="1" applyBorder="1" applyAlignment="1">
      <alignment wrapText="1"/>
    </xf>
    <xf numFmtId="0" fontId="23" fillId="12" borderId="1" xfId="0" applyFont="1" applyFill="1" applyBorder="1" applyAlignment="1">
      <alignment wrapText="1"/>
    </xf>
    <xf numFmtId="10" fontId="4" fillId="0" borderId="3" xfId="0" applyNumberFormat="1" applyFont="1" applyBorder="1" applyAlignment="1">
      <alignment wrapText="1"/>
    </xf>
    <xf numFmtId="0" fontId="0" fillId="0" borderId="0" xfId="0" applyAlignment="1">
      <alignment wrapText="1"/>
    </xf>
    <xf numFmtId="0" fontId="1" fillId="0" borderId="0" xfId="82" applyAlignment="1"/>
    <xf numFmtId="0" fontId="26" fillId="0" borderId="0" xfId="0" applyFont="1"/>
    <xf numFmtId="0" fontId="27" fillId="0" borderId="0" xfId="0" applyFont="1"/>
    <xf numFmtId="0" fontId="1" fillId="0" borderId="0" xfId="82"/>
    <xf numFmtId="0" fontId="0" fillId="6" borderId="3" xfId="0" applyFill="1" applyBorder="1" applyAlignment="1"/>
    <xf numFmtId="0" fontId="1" fillId="0" borderId="0" xfId="82" applyAlignment="1">
      <alignment wrapText="1"/>
    </xf>
    <xf numFmtId="0" fontId="26" fillId="0" borderId="0" xfId="0" applyFont="1" applyAlignment="1">
      <alignment wrapText="1"/>
    </xf>
    <xf numFmtId="0" fontId="0" fillId="5" borderId="3" xfId="0" applyFont="1" applyFill="1" applyBorder="1"/>
    <xf numFmtId="0" fontId="0" fillId="0" borderId="3" xfId="0" applyFont="1" applyBorder="1"/>
    <xf numFmtId="0" fontId="0" fillId="0" borderId="3" xfId="0" applyFont="1" applyFill="1" applyBorder="1"/>
    <xf numFmtId="0" fontId="0" fillId="0" borderId="3" xfId="0" applyFont="1" applyFill="1" applyBorder="1" applyAlignment="1">
      <alignment wrapText="1"/>
    </xf>
    <xf numFmtId="0" fontId="4" fillId="5" borderId="5" xfId="0" applyFont="1" applyFill="1" applyBorder="1" applyAlignment="1">
      <alignment wrapText="1"/>
    </xf>
    <xf numFmtId="0" fontId="3" fillId="0" borderId="0" xfId="0" applyFont="1" applyAlignment="1">
      <alignment wrapText="1"/>
    </xf>
    <xf numFmtId="0" fontId="28" fillId="0" borderId="0" xfId="0" applyFont="1" applyAlignment="1"/>
    <xf numFmtId="0" fontId="0" fillId="0" borderId="0" xfId="0" applyFont="1" applyAlignment="1"/>
    <xf numFmtId="0" fontId="28" fillId="0" borderId="0" xfId="0" applyFont="1"/>
    <xf numFmtId="0" fontId="28" fillId="0" borderId="0" xfId="0" applyFont="1" applyFill="1" applyBorder="1"/>
    <xf numFmtId="0" fontId="20" fillId="0" borderId="0" xfId="0" applyFont="1" applyFill="1" applyBorder="1"/>
    <xf numFmtId="0" fontId="28" fillId="0" borderId="0" xfId="0" applyFont="1" applyFill="1" applyBorder="1" applyAlignment="1"/>
    <xf numFmtId="0" fontId="0" fillId="0" borderId="15" xfId="0" applyFill="1" applyBorder="1" applyAlignment="1">
      <alignment wrapText="1"/>
    </xf>
    <xf numFmtId="0" fontId="0" fillId="0" borderId="0" xfId="0" applyFill="1" applyBorder="1"/>
    <xf numFmtId="0" fontId="0" fillId="0" borderId="0" xfId="0" applyFill="1" applyBorder="1" applyAlignment="1">
      <alignment wrapText="1"/>
    </xf>
    <xf numFmtId="0" fontId="22" fillId="0" borderId="3" xfId="0" applyFont="1" applyFill="1" applyBorder="1" applyAlignment="1">
      <alignment horizontal="center" wrapText="1"/>
    </xf>
    <xf numFmtId="0" fontId="4" fillId="0" borderId="0" xfId="0" applyFont="1" applyFill="1" applyBorder="1" applyAlignment="1">
      <alignment wrapText="1"/>
    </xf>
    <xf numFmtId="0" fontId="20" fillId="0" borderId="0" xfId="0" applyFont="1" applyAlignment="1"/>
    <xf numFmtId="0" fontId="29" fillId="0" borderId="0" xfId="0" applyFont="1"/>
    <xf numFmtId="0" fontId="3" fillId="0" borderId="3" xfId="0" applyFont="1" applyBorder="1"/>
    <xf numFmtId="0" fontId="3" fillId="2" borderId="4" xfId="0" applyFont="1" applyFill="1" applyBorder="1" applyAlignment="1">
      <alignment horizontal="center" wrapText="1"/>
    </xf>
    <xf numFmtId="0" fontId="3" fillId="2" borderId="1" xfId="0" applyFont="1" applyFill="1" applyBorder="1" applyAlignment="1">
      <alignment horizontal="center" wrapText="1"/>
    </xf>
    <xf numFmtId="0" fontId="3" fillId="2" borderId="2" xfId="0" applyFont="1" applyFill="1" applyBorder="1" applyAlignment="1">
      <alignment horizontal="center" wrapText="1"/>
    </xf>
    <xf numFmtId="0" fontId="17" fillId="0" borderId="6" xfId="0" applyFont="1" applyBorder="1" applyAlignment="1">
      <alignment vertical="center" wrapText="1"/>
    </xf>
    <xf numFmtId="0" fontId="17" fillId="0" borderId="10" xfId="0" applyFont="1" applyBorder="1" applyAlignment="1">
      <alignment vertical="center" wrapText="1"/>
    </xf>
    <xf numFmtId="0" fontId="17" fillId="0" borderId="14" xfId="0" applyFont="1" applyBorder="1" applyAlignment="1">
      <alignment vertical="center" wrapText="1"/>
    </xf>
    <xf numFmtId="0" fontId="18" fillId="0" borderId="7" xfId="0" applyFont="1" applyBorder="1" applyAlignment="1">
      <alignment vertical="center" wrapText="1"/>
    </xf>
    <xf numFmtId="0" fontId="18" fillId="0" borderId="8" xfId="0" applyFont="1" applyBorder="1" applyAlignment="1">
      <alignment vertical="center" wrapText="1"/>
    </xf>
    <xf numFmtId="0" fontId="18" fillId="0" borderId="9" xfId="0" applyFont="1" applyBorder="1" applyAlignment="1">
      <alignment vertical="center" wrapText="1"/>
    </xf>
    <xf numFmtId="0" fontId="18" fillId="0" borderId="11" xfId="0" applyFont="1" applyBorder="1" applyAlignment="1">
      <alignment vertical="center" wrapText="1"/>
    </xf>
    <xf numFmtId="0" fontId="18" fillId="0" borderId="12" xfId="0" applyFont="1" applyBorder="1" applyAlignment="1">
      <alignment vertical="center" wrapText="1"/>
    </xf>
    <xf numFmtId="0" fontId="18" fillId="0" borderId="13" xfId="0" applyFont="1" applyBorder="1" applyAlignment="1">
      <alignment vertical="center" wrapText="1"/>
    </xf>
  </cellXfs>
  <cellStyles count="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82"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hyperlink" Target="mailto:kaethe@servidor.unam.mx%20-%20Kaethe%20Willms" TargetMode="External"/><Relationship Id="rId13" Type="http://schemas.openxmlformats.org/officeDocument/2006/relationships/hyperlink" Target="mailto:marshall@unimelb.edu.au%20(M.W.%20Lightowlers)." TargetMode="External"/><Relationship Id="rId3" Type="http://schemas.openxmlformats.org/officeDocument/2006/relationships/hyperlink" Target="mailto:edda@servidor.unam.mx" TargetMode="External"/><Relationship Id="rId7" Type="http://schemas.openxmlformats.org/officeDocument/2006/relationships/hyperlink" Target="mailto:oneals@ohsu.edu%20-%20Seth%20Oneal" TargetMode="External"/><Relationship Id="rId12" Type="http://schemas.openxmlformats.org/officeDocument/2006/relationships/hyperlink" Target="mailto:cesarj@pgrad.unimelb.edu.au," TargetMode="External"/><Relationship Id="rId2" Type="http://schemas.openxmlformats.org/officeDocument/2006/relationships/hyperlink" Target="mailto:helenangowi@gmail.com" TargetMode="External"/><Relationship Id="rId1" Type="http://schemas.openxmlformats.org/officeDocument/2006/relationships/hyperlink" Target="mailto:helenangowi@gmail.com" TargetMode="External"/><Relationship Id="rId6" Type="http://schemas.openxmlformats.org/officeDocument/2006/relationships/hyperlink" Target="mailto:a.ash@murdoch.edu.au" TargetMode="External"/><Relationship Id="rId11" Type="http://schemas.openxmlformats.org/officeDocument/2006/relationships/hyperlink" Target="mailto:emmaclarehobbs@yahoo.com.au" TargetMode="External"/><Relationship Id="rId5" Type="http://schemas.openxmlformats.org/officeDocument/2006/relationships/hyperlink" Target="mailto:James.Allan@Pfizer.com" TargetMode="External"/><Relationship Id="rId15" Type="http://schemas.openxmlformats.org/officeDocument/2006/relationships/printerSettings" Target="../printerSettings/printerSettings4.bin"/><Relationship Id="rId10" Type="http://schemas.openxmlformats.org/officeDocument/2006/relationships/hyperlink" Target="mailto:hgarcia@jhsph.edu" TargetMode="External"/><Relationship Id="rId4" Type="http://schemas.openxmlformats.org/officeDocument/2006/relationships/hyperlink" Target="mailto:rajshekhar@cmcvellore.ac.in%20(V.%20Rajshekhar).%20The%20corresponding%20author" TargetMode="External"/><Relationship Id="rId9" Type="http://schemas.openxmlformats.org/officeDocument/2006/relationships/hyperlink" Target="mailto:hgarcia@jhsph.edu" TargetMode="External"/><Relationship Id="rId14" Type="http://schemas.openxmlformats.org/officeDocument/2006/relationships/hyperlink" Target="mailto:peter.steinmann@unibas.ch"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78"/>
  <sheetViews>
    <sheetView zoomScale="110" zoomScaleNormal="110" workbookViewId="0">
      <pane ySplit="1" topLeftCell="A2" activePane="bottomLeft" state="frozen"/>
      <selection pane="bottomLeft" activeCell="A49" sqref="A49"/>
    </sheetView>
  </sheetViews>
  <sheetFormatPr defaultColWidth="9" defaultRowHeight="15.6" x14ac:dyDescent="0.3"/>
  <cols>
    <col min="1" max="1" width="20.69921875" style="21" customWidth="1"/>
    <col min="2" max="2" width="20" customWidth="1"/>
    <col min="3" max="3" width="56.19921875" customWidth="1"/>
    <col min="4" max="4" width="23.59765625" customWidth="1"/>
    <col min="5" max="5" width="16.09765625" customWidth="1"/>
    <col min="6" max="6" width="20.19921875" style="3" customWidth="1"/>
    <col min="7" max="7" width="16.19921875" customWidth="1"/>
    <col min="8" max="8" width="33.09765625" style="3" customWidth="1"/>
    <col min="9" max="9" width="48.59765625" style="1" customWidth="1"/>
    <col min="10" max="10" width="34.19921875" style="1" customWidth="1"/>
    <col min="11" max="11" width="24.3984375" style="3" customWidth="1"/>
    <col min="12" max="16384" width="9" style="3"/>
  </cols>
  <sheetData>
    <row r="1" spans="1:11" s="34" customFormat="1" ht="31.8" x14ac:dyDescent="0.35">
      <c r="A1" s="34" t="s">
        <v>21</v>
      </c>
      <c r="B1" s="35" t="s">
        <v>113</v>
      </c>
      <c r="C1" s="35" t="s">
        <v>186</v>
      </c>
      <c r="D1" s="35" t="s">
        <v>187</v>
      </c>
      <c r="E1" s="35" t="s">
        <v>8</v>
      </c>
      <c r="F1" s="36" t="s">
        <v>56</v>
      </c>
      <c r="G1" s="34" t="s">
        <v>60</v>
      </c>
      <c r="H1" s="36" t="s">
        <v>61</v>
      </c>
      <c r="I1" s="37" t="s">
        <v>4</v>
      </c>
      <c r="J1" s="38" t="s">
        <v>59</v>
      </c>
      <c r="K1" s="34" t="s">
        <v>391</v>
      </c>
    </row>
    <row r="2" spans="1:11" s="14" customFormat="1" ht="93.6" x14ac:dyDescent="0.3">
      <c r="A2" s="23" t="s">
        <v>306</v>
      </c>
      <c r="B2" s="24" t="s">
        <v>114</v>
      </c>
      <c r="C2" s="25" t="s">
        <v>188</v>
      </c>
      <c r="D2" s="24" t="s">
        <v>189</v>
      </c>
      <c r="E2" s="26">
        <v>2007</v>
      </c>
      <c r="F2" s="14" t="s">
        <v>385</v>
      </c>
      <c r="G2" s="27" t="s">
        <v>381</v>
      </c>
      <c r="H2" s="28" t="s">
        <v>383</v>
      </c>
      <c r="I2" s="29" t="s">
        <v>382</v>
      </c>
      <c r="J2" s="10" t="s">
        <v>384</v>
      </c>
    </row>
    <row r="3" spans="1:11" s="14" customFormat="1" ht="93.6" x14ac:dyDescent="0.3">
      <c r="A3" s="23" t="s">
        <v>307</v>
      </c>
      <c r="B3" s="30" t="s">
        <v>115</v>
      </c>
      <c r="C3" s="30" t="s">
        <v>190</v>
      </c>
      <c r="D3" s="30" t="s">
        <v>191</v>
      </c>
      <c r="E3" s="31">
        <v>2009</v>
      </c>
      <c r="F3" s="14" t="s">
        <v>390</v>
      </c>
      <c r="G3" s="27" t="s">
        <v>388</v>
      </c>
      <c r="H3" s="28" t="s">
        <v>386</v>
      </c>
      <c r="I3" s="29" t="s">
        <v>387</v>
      </c>
      <c r="J3" s="10" t="s">
        <v>384</v>
      </c>
    </row>
    <row r="4" spans="1:11" s="28" customFormat="1" ht="93.6" x14ac:dyDescent="0.3">
      <c r="A4" s="39" t="s">
        <v>347</v>
      </c>
      <c r="B4" s="25" t="s">
        <v>431</v>
      </c>
      <c r="C4" s="25" t="s">
        <v>430</v>
      </c>
      <c r="D4" s="25" t="s">
        <v>432</v>
      </c>
      <c r="E4" s="25">
        <v>2011</v>
      </c>
      <c r="F4" s="28" t="s">
        <v>433</v>
      </c>
      <c r="G4" s="25">
        <v>2008</v>
      </c>
      <c r="H4" s="28" t="s">
        <v>437</v>
      </c>
      <c r="I4" s="29" t="s">
        <v>438</v>
      </c>
      <c r="J4" s="29" t="s">
        <v>439</v>
      </c>
    </row>
    <row r="5" spans="1:11" s="28" customFormat="1" ht="124.2" x14ac:dyDescent="0.3">
      <c r="A5" s="39" t="s">
        <v>309</v>
      </c>
      <c r="B5" s="25" t="s">
        <v>116</v>
      </c>
      <c r="C5" s="25" t="s">
        <v>452</v>
      </c>
      <c r="D5" s="25" t="s">
        <v>192</v>
      </c>
      <c r="E5" s="25">
        <v>2008</v>
      </c>
      <c r="F5" s="28" t="s">
        <v>453</v>
      </c>
      <c r="G5" s="25" t="s">
        <v>454</v>
      </c>
      <c r="H5" s="28" t="s">
        <v>455</v>
      </c>
      <c r="I5" s="29" t="s">
        <v>484</v>
      </c>
      <c r="J5" s="29" t="s">
        <v>439</v>
      </c>
      <c r="K5" s="28" t="s">
        <v>456</v>
      </c>
    </row>
    <row r="6" spans="1:11" s="61" customFormat="1" ht="27.6" x14ac:dyDescent="0.3">
      <c r="A6" s="59" t="s">
        <v>310</v>
      </c>
      <c r="B6" s="60" t="s">
        <v>117</v>
      </c>
      <c r="C6" s="60" t="s">
        <v>193</v>
      </c>
      <c r="D6" s="60" t="s">
        <v>194</v>
      </c>
      <c r="E6" s="60">
        <v>1990</v>
      </c>
      <c r="F6" s="61" t="s">
        <v>486</v>
      </c>
      <c r="G6" s="60" t="s">
        <v>487</v>
      </c>
      <c r="H6" s="61" t="s">
        <v>488</v>
      </c>
      <c r="I6" s="62" t="s">
        <v>489</v>
      </c>
      <c r="J6" s="62" t="s">
        <v>439</v>
      </c>
      <c r="K6" s="61" t="s">
        <v>490</v>
      </c>
    </row>
    <row r="7" spans="1:11" s="14" customFormat="1" ht="41.4" x14ac:dyDescent="0.3">
      <c r="A7" s="23" t="s">
        <v>311</v>
      </c>
      <c r="B7" s="27" t="s">
        <v>118</v>
      </c>
      <c r="C7" s="27" t="s">
        <v>195</v>
      </c>
      <c r="D7" s="27" t="s">
        <v>196</v>
      </c>
      <c r="E7" s="27">
        <v>1999</v>
      </c>
      <c r="F7" s="14" t="s">
        <v>492</v>
      </c>
      <c r="G7" s="27" t="s">
        <v>487</v>
      </c>
      <c r="H7" s="28" t="s">
        <v>491</v>
      </c>
      <c r="I7" s="29" t="s">
        <v>493</v>
      </c>
      <c r="J7" s="10" t="s">
        <v>439</v>
      </c>
    </row>
    <row r="8" spans="1:11" s="28" customFormat="1" ht="93.6" x14ac:dyDescent="0.3">
      <c r="A8" s="39" t="s">
        <v>312</v>
      </c>
      <c r="B8" s="25" t="s">
        <v>119</v>
      </c>
      <c r="C8" s="25" t="s">
        <v>197</v>
      </c>
      <c r="D8" s="25" t="s">
        <v>198</v>
      </c>
      <c r="E8" s="25">
        <v>2012</v>
      </c>
      <c r="F8" s="28" t="s">
        <v>494</v>
      </c>
      <c r="G8" s="25" t="s">
        <v>499</v>
      </c>
      <c r="H8" s="28" t="s">
        <v>498</v>
      </c>
      <c r="I8" s="29" t="s">
        <v>500</v>
      </c>
      <c r="J8" s="29" t="s">
        <v>439</v>
      </c>
    </row>
    <row r="9" spans="1:11" s="28" customFormat="1" ht="62.4" x14ac:dyDescent="0.3">
      <c r="A9" s="39" t="s">
        <v>313</v>
      </c>
      <c r="B9" s="25" t="s">
        <v>120</v>
      </c>
      <c r="C9" s="25" t="s">
        <v>199</v>
      </c>
      <c r="D9" s="25" t="s">
        <v>200</v>
      </c>
      <c r="E9" s="25">
        <v>2000</v>
      </c>
      <c r="F9" s="28" t="s">
        <v>519</v>
      </c>
      <c r="G9" s="25" t="s">
        <v>520</v>
      </c>
      <c r="H9" s="28" t="s">
        <v>521</v>
      </c>
      <c r="I9" s="29" t="s">
        <v>522</v>
      </c>
      <c r="J9" s="29" t="s">
        <v>439</v>
      </c>
    </row>
    <row r="10" spans="1:11" s="61" customFormat="1" ht="109.2" x14ac:dyDescent="0.3">
      <c r="A10" s="59" t="s">
        <v>314</v>
      </c>
      <c r="B10" s="60" t="s">
        <v>121</v>
      </c>
      <c r="C10" s="60" t="s">
        <v>201</v>
      </c>
      <c r="D10" s="60" t="s">
        <v>202</v>
      </c>
      <c r="E10" s="60">
        <v>1995</v>
      </c>
      <c r="F10" s="61" t="s">
        <v>554</v>
      </c>
      <c r="G10" s="60" t="s">
        <v>487</v>
      </c>
      <c r="H10" s="61" t="s">
        <v>555</v>
      </c>
      <c r="I10" s="62"/>
      <c r="J10" s="62"/>
      <c r="K10" s="61" t="s">
        <v>556</v>
      </c>
    </row>
    <row r="11" spans="1:11" s="28" customFormat="1" ht="127.2" customHeight="1" x14ac:dyDescent="0.3">
      <c r="A11" s="39" t="s">
        <v>557</v>
      </c>
      <c r="B11" s="30" t="s">
        <v>122</v>
      </c>
      <c r="C11" s="30" t="s">
        <v>203</v>
      </c>
      <c r="D11" s="30" t="s">
        <v>204</v>
      </c>
      <c r="E11" s="30">
        <v>2007</v>
      </c>
      <c r="F11" s="28" t="s">
        <v>558</v>
      </c>
      <c r="G11" s="25">
        <v>2001</v>
      </c>
      <c r="H11" s="28" t="s">
        <v>559</v>
      </c>
      <c r="I11" s="29" t="s">
        <v>560</v>
      </c>
      <c r="J11" s="29" t="s">
        <v>439</v>
      </c>
      <c r="K11" s="28" t="s">
        <v>456</v>
      </c>
    </row>
    <row r="12" spans="1:11" s="28" customFormat="1" ht="93.6" x14ac:dyDescent="0.3">
      <c r="A12" s="39" t="s">
        <v>315</v>
      </c>
      <c r="B12" s="30" t="s">
        <v>123</v>
      </c>
      <c r="C12" s="30" t="s">
        <v>205</v>
      </c>
      <c r="D12" s="30" t="s">
        <v>206</v>
      </c>
      <c r="E12" s="30">
        <v>2011</v>
      </c>
      <c r="F12" s="28" t="s">
        <v>584</v>
      </c>
      <c r="G12" s="25">
        <v>2008</v>
      </c>
      <c r="H12" s="28" t="s">
        <v>585</v>
      </c>
      <c r="I12" s="29" t="s">
        <v>586</v>
      </c>
      <c r="J12" s="29" t="s">
        <v>439</v>
      </c>
      <c r="K12" s="28" t="s">
        <v>456</v>
      </c>
    </row>
    <row r="13" spans="1:11" s="28" customFormat="1" ht="212.4" customHeight="1" x14ac:dyDescent="0.3">
      <c r="A13" s="39" t="s">
        <v>316</v>
      </c>
      <c r="B13" s="25" t="s">
        <v>124</v>
      </c>
      <c r="C13" s="25" t="s">
        <v>207</v>
      </c>
      <c r="D13" s="25" t="s">
        <v>194</v>
      </c>
      <c r="E13" s="25">
        <v>2015</v>
      </c>
      <c r="F13" s="28" t="s">
        <v>612</v>
      </c>
      <c r="G13" s="25" t="s">
        <v>613</v>
      </c>
      <c r="H13" s="28" t="s">
        <v>611</v>
      </c>
      <c r="I13" s="29" t="s">
        <v>618</v>
      </c>
      <c r="J13" s="29" t="s">
        <v>439</v>
      </c>
      <c r="K13" s="28" t="s">
        <v>456</v>
      </c>
    </row>
    <row r="14" spans="1:11" s="28" customFormat="1" ht="46.8" x14ac:dyDescent="0.3">
      <c r="A14" s="39" t="s">
        <v>317</v>
      </c>
      <c r="B14" s="25" t="s">
        <v>125</v>
      </c>
      <c r="C14" s="25" t="s">
        <v>208</v>
      </c>
      <c r="D14" s="25" t="s">
        <v>209</v>
      </c>
      <c r="E14" s="25">
        <v>2017</v>
      </c>
      <c r="F14" s="28" t="s">
        <v>393</v>
      </c>
      <c r="G14" s="25" t="s">
        <v>393</v>
      </c>
      <c r="H14" s="28" t="s">
        <v>639</v>
      </c>
      <c r="I14" s="29" t="s">
        <v>393</v>
      </c>
      <c r="J14" s="29" t="s">
        <v>393</v>
      </c>
      <c r="K14" s="28" t="s">
        <v>640</v>
      </c>
    </row>
    <row r="15" spans="1:11" s="28" customFormat="1" ht="124.8" x14ac:dyDescent="0.3">
      <c r="A15" s="39" t="s">
        <v>318</v>
      </c>
      <c r="B15" s="30" t="s">
        <v>126</v>
      </c>
      <c r="C15" s="30" t="s">
        <v>210</v>
      </c>
      <c r="D15" s="30" t="s">
        <v>211</v>
      </c>
      <c r="E15" s="30">
        <v>2016</v>
      </c>
      <c r="F15" s="28" t="s">
        <v>643</v>
      </c>
      <c r="G15" s="25" t="s">
        <v>487</v>
      </c>
      <c r="H15" s="28" t="s">
        <v>641</v>
      </c>
      <c r="I15" s="29" t="s">
        <v>642</v>
      </c>
      <c r="J15" s="29" t="s">
        <v>385</v>
      </c>
      <c r="K15" s="28" t="s">
        <v>456</v>
      </c>
    </row>
    <row r="16" spans="1:11" s="81" customFormat="1" ht="124.8" x14ac:dyDescent="0.3">
      <c r="A16" s="81" t="s">
        <v>319</v>
      </c>
      <c r="B16" s="81" t="s">
        <v>127</v>
      </c>
      <c r="C16" s="81" t="s">
        <v>212</v>
      </c>
      <c r="D16" s="81" t="s">
        <v>213</v>
      </c>
      <c r="E16" s="81">
        <v>1999</v>
      </c>
      <c r="I16" s="82"/>
      <c r="J16" s="82"/>
      <c r="K16" s="81" t="s">
        <v>646</v>
      </c>
    </row>
    <row r="17" spans="1:11" s="28" customFormat="1" ht="82.8" x14ac:dyDescent="0.3">
      <c r="A17" s="39" t="s">
        <v>320</v>
      </c>
      <c r="B17" s="25" t="s">
        <v>128</v>
      </c>
      <c r="C17" s="25" t="s">
        <v>214</v>
      </c>
      <c r="D17" s="25" t="s">
        <v>215</v>
      </c>
      <c r="E17" s="25">
        <v>2012</v>
      </c>
      <c r="F17" s="28" t="s">
        <v>439</v>
      </c>
      <c r="G17" s="25" t="s">
        <v>648</v>
      </c>
      <c r="H17" s="28" t="s">
        <v>649</v>
      </c>
      <c r="I17" s="29" t="s">
        <v>647</v>
      </c>
      <c r="J17" s="29" t="s">
        <v>650</v>
      </c>
      <c r="K17" s="28" t="s">
        <v>456</v>
      </c>
    </row>
    <row r="18" spans="1:11" s="28" customFormat="1" ht="109.2" x14ac:dyDescent="0.3">
      <c r="A18" s="39" t="s">
        <v>321</v>
      </c>
      <c r="B18" s="25" t="s">
        <v>129</v>
      </c>
      <c r="C18" s="25" t="s">
        <v>216</v>
      </c>
      <c r="D18" s="25" t="s">
        <v>200</v>
      </c>
      <c r="E18" s="25">
        <v>1997</v>
      </c>
      <c r="F18" s="28" t="s">
        <v>677</v>
      </c>
      <c r="G18" s="25" t="s">
        <v>678</v>
      </c>
      <c r="H18" s="28" t="s">
        <v>679</v>
      </c>
      <c r="I18" s="29" t="s">
        <v>680</v>
      </c>
      <c r="J18" s="29" t="s">
        <v>704</v>
      </c>
      <c r="K18" s="28" t="s">
        <v>456</v>
      </c>
    </row>
    <row r="19" spans="1:11" s="28" customFormat="1" ht="121.2" customHeight="1" x14ac:dyDescent="0.3">
      <c r="A19" s="39" t="s">
        <v>322</v>
      </c>
      <c r="B19" s="25" t="s">
        <v>130</v>
      </c>
      <c r="C19" s="25" t="s">
        <v>217</v>
      </c>
      <c r="D19" s="25" t="s">
        <v>218</v>
      </c>
      <c r="E19" s="25">
        <v>2017</v>
      </c>
      <c r="F19" s="28" t="s">
        <v>677</v>
      </c>
      <c r="G19" s="88" t="s">
        <v>706</v>
      </c>
      <c r="H19" s="28" t="s">
        <v>735</v>
      </c>
      <c r="I19" s="29" t="s">
        <v>707</v>
      </c>
      <c r="J19" s="29" t="s">
        <v>712</v>
      </c>
      <c r="K19" s="28" t="s">
        <v>456</v>
      </c>
    </row>
    <row r="20" spans="1:11" s="98" customFormat="1" x14ac:dyDescent="0.3">
      <c r="A20" s="96" t="s">
        <v>323</v>
      </c>
      <c r="B20" s="97" t="s">
        <v>131</v>
      </c>
      <c r="C20" s="97" t="s">
        <v>219</v>
      </c>
      <c r="D20" s="97" t="s">
        <v>220</v>
      </c>
      <c r="E20" s="97">
        <v>2010</v>
      </c>
      <c r="G20" s="97"/>
      <c r="I20" s="99"/>
      <c r="J20" s="99"/>
      <c r="K20" s="98" t="s">
        <v>731</v>
      </c>
    </row>
    <row r="21" spans="1:11" s="14" customFormat="1" ht="82.8" x14ac:dyDescent="0.3">
      <c r="A21" s="23" t="s">
        <v>327</v>
      </c>
      <c r="B21" s="27" t="s">
        <v>132</v>
      </c>
      <c r="C21" s="27" t="s">
        <v>221</v>
      </c>
      <c r="D21" s="27" t="s">
        <v>222</v>
      </c>
      <c r="E21" s="27">
        <v>2010</v>
      </c>
      <c r="F21" s="14" t="s">
        <v>732</v>
      </c>
      <c r="G21" s="25" t="s">
        <v>734</v>
      </c>
      <c r="H21" s="28" t="s">
        <v>736</v>
      </c>
      <c r="I21" s="29" t="s">
        <v>733</v>
      </c>
      <c r="J21" s="10"/>
      <c r="K21" s="14" t="s">
        <v>456</v>
      </c>
    </row>
    <row r="22" spans="1:11" s="61" customFormat="1" ht="62.4" x14ac:dyDescent="0.3">
      <c r="A22" s="59" t="s">
        <v>324</v>
      </c>
      <c r="B22" s="60" t="s">
        <v>133</v>
      </c>
      <c r="C22" s="60" t="s">
        <v>223</v>
      </c>
      <c r="D22" s="60" t="s">
        <v>224</v>
      </c>
      <c r="E22" s="60">
        <v>2014</v>
      </c>
      <c r="G22" s="60"/>
      <c r="I22" s="62"/>
      <c r="J22" s="62"/>
      <c r="K22" s="61" t="s">
        <v>756</v>
      </c>
    </row>
    <row r="23" spans="1:11" s="28" customFormat="1" ht="166.2" customHeight="1" x14ac:dyDescent="0.3">
      <c r="A23" s="39" t="s">
        <v>325</v>
      </c>
      <c r="B23" s="25" t="s">
        <v>134</v>
      </c>
      <c r="C23" s="25" t="s">
        <v>225</v>
      </c>
      <c r="D23" s="25" t="s">
        <v>226</v>
      </c>
      <c r="E23" s="25">
        <v>2018</v>
      </c>
      <c r="F23" s="28" t="s">
        <v>759</v>
      </c>
      <c r="G23" s="25" t="s">
        <v>487</v>
      </c>
      <c r="H23" s="28" t="s">
        <v>758</v>
      </c>
      <c r="I23" s="29" t="s">
        <v>757</v>
      </c>
      <c r="J23" s="29" t="s">
        <v>385</v>
      </c>
      <c r="K23" s="28" t="s">
        <v>456</v>
      </c>
    </row>
    <row r="24" spans="1:11" s="109" customFormat="1" ht="156" x14ac:dyDescent="0.3">
      <c r="A24" s="107" t="s">
        <v>326</v>
      </c>
      <c r="B24" s="108" t="s">
        <v>135</v>
      </c>
      <c r="C24" s="108" t="s">
        <v>227</v>
      </c>
      <c r="D24" s="108" t="s">
        <v>228</v>
      </c>
      <c r="E24" s="108">
        <v>2019</v>
      </c>
      <c r="F24" s="109" t="s">
        <v>677</v>
      </c>
      <c r="G24" s="108">
        <v>2017</v>
      </c>
      <c r="H24" s="109" t="s">
        <v>817</v>
      </c>
      <c r="I24" s="110" t="s">
        <v>816</v>
      </c>
      <c r="J24" s="110" t="s">
        <v>833</v>
      </c>
      <c r="K24" s="109" t="s">
        <v>456</v>
      </c>
    </row>
    <row r="25" spans="1:11" s="28" customFormat="1" ht="124.2" x14ac:dyDescent="0.3">
      <c r="A25" s="39" t="s">
        <v>328</v>
      </c>
      <c r="B25" s="25" t="s">
        <v>136</v>
      </c>
      <c r="C25" s="25" t="s">
        <v>229</v>
      </c>
      <c r="D25" s="25" t="s">
        <v>230</v>
      </c>
      <c r="E25" s="25">
        <v>2017</v>
      </c>
      <c r="F25" s="28" t="s">
        <v>804</v>
      </c>
      <c r="G25" s="25" t="s">
        <v>794</v>
      </c>
      <c r="H25" s="28" t="s">
        <v>793</v>
      </c>
      <c r="I25" s="29" t="s">
        <v>803</v>
      </c>
      <c r="J25" s="29"/>
      <c r="K25" s="28" t="s">
        <v>456</v>
      </c>
    </row>
    <row r="26" spans="1:11" s="28" customFormat="1" ht="151.80000000000001" x14ac:dyDescent="0.3">
      <c r="A26" s="39" t="s">
        <v>329</v>
      </c>
      <c r="B26" s="25" t="s">
        <v>137</v>
      </c>
      <c r="C26" s="25" t="s">
        <v>231</v>
      </c>
      <c r="D26" s="25" t="s">
        <v>232</v>
      </c>
      <c r="E26" s="25">
        <v>2015</v>
      </c>
      <c r="F26" s="28" t="s">
        <v>847</v>
      </c>
      <c r="G26" s="25">
        <v>2012</v>
      </c>
      <c r="H26" s="28" t="s">
        <v>834</v>
      </c>
      <c r="I26" s="29" t="s">
        <v>863</v>
      </c>
      <c r="J26" s="29"/>
      <c r="K26" s="28" t="s">
        <v>456</v>
      </c>
    </row>
    <row r="27" spans="1:11" s="109" customFormat="1" ht="78" x14ac:dyDescent="0.3">
      <c r="A27" s="107" t="s">
        <v>330</v>
      </c>
      <c r="B27" s="108" t="s">
        <v>138</v>
      </c>
      <c r="C27" s="108" t="s">
        <v>233</v>
      </c>
      <c r="D27" s="108" t="s">
        <v>234</v>
      </c>
      <c r="E27" s="108">
        <v>1991</v>
      </c>
      <c r="F27" s="109" t="s">
        <v>897</v>
      </c>
      <c r="G27" s="108" t="s">
        <v>902</v>
      </c>
      <c r="H27" s="109" t="s">
        <v>898</v>
      </c>
      <c r="I27" s="110" t="s">
        <v>899</v>
      </c>
      <c r="J27" s="110"/>
      <c r="K27" s="109" t="s">
        <v>456</v>
      </c>
    </row>
    <row r="28" spans="1:11" s="98" customFormat="1" x14ac:dyDescent="0.3">
      <c r="A28" s="96" t="s">
        <v>331</v>
      </c>
      <c r="B28" s="97" t="s">
        <v>139</v>
      </c>
      <c r="C28" s="97" t="s">
        <v>235</v>
      </c>
      <c r="D28" s="97" t="s">
        <v>236</v>
      </c>
      <c r="E28" s="97">
        <v>2014</v>
      </c>
      <c r="G28" s="97"/>
      <c r="I28" s="99"/>
      <c r="J28" s="99"/>
      <c r="K28" s="98" t="s">
        <v>866</v>
      </c>
    </row>
    <row r="29" spans="1:11" s="28" customFormat="1" ht="202.8" x14ac:dyDescent="0.3">
      <c r="A29" s="39" t="s">
        <v>332</v>
      </c>
      <c r="B29" s="25" t="s">
        <v>140</v>
      </c>
      <c r="C29" s="25" t="s">
        <v>237</v>
      </c>
      <c r="D29" s="25" t="s">
        <v>238</v>
      </c>
      <c r="E29" s="25">
        <v>2018</v>
      </c>
      <c r="F29" s="28" t="s">
        <v>867</v>
      </c>
      <c r="G29" s="25" t="s">
        <v>868</v>
      </c>
      <c r="H29" s="28" t="s">
        <v>870</v>
      </c>
      <c r="I29" s="29" t="s">
        <v>871</v>
      </c>
      <c r="J29" s="29"/>
      <c r="K29" s="28" t="s">
        <v>456</v>
      </c>
    </row>
    <row r="30" spans="1:11" s="98" customFormat="1" x14ac:dyDescent="0.3">
      <c r="A30" s="96" t="s">
        <v>333</v>
      </c>
      <c r="B30" s="97" t="s">
        <v>141</v>
      </c>
      <c r="C30" s="97" t="s">
        <v>239</v>
      </c>
      <c r="D30" s="97" t="s">
        <v>240</v>
      </c>
      <c r="E30" s="97">
        <v>2016</v>
      </c>
      <c r="G30" s="97"/>
      <c r="I30" s="99"/>
      <c r="J30" s="99"/>
      <c r="K30" s="98" t="s">
        <v>926</v>
      </c>
    </row>
    <row r="31" spans="1:11" s="28" customFormat="1" ht="73.2" customHeight="1" x14ac:dyDescent="0.3">
      <c r="A31" s="39" t="s">
        <v>334</v>
      </c>
      <c r="B31" s="25" t="s">
        <v>142</v>
      </c>
      <c r="C31" s="25" t="s">
        <v>241</v>
      </c>
      <c r="D31" s="25" t="s">
        <v>242</v>
      </c>
      <c r="E31" s="25">
        <v>1991</v>
      </c>
      <c r="F31" s="28" t="s">
        <v>929</v>
      </c>
      <c r="G31" s="25" t="s">
        <v>487</v>
      </c>
      <c r="H31" s="28" t="s">
        <v>928</v>
      </c>
      <c r="I31" s="29" t="s">
        <v>927</v>
      </c>
      <c r="J31" s="29" t="s">
        <v>385</v>
      </c>
      <c r="K31" s="28" t="s">
        <v>456</v>
      </c>
    </row>
    <row r="32" spans="1:11" s="14" customFormat="1" ht="96.6" x14ac:dyDescent="0.3">
      <c r="A32" s="23" t="s">
        <v>335</v>
      </c>
      <c r="B32" s="31" t="s">
        <v>143</v>
      </c>
      <c r="C32" s="31" t="s">
        <v>243</v>
      </c>
      <c r="D32" s="31" t="s">
        <v>244</v>
      </c>
      <c r="E32" s="117">
        <v>1990</v>
      </c>
      <c r="F32" s="28" t="s">
        <v>961</v>
      </c>
      <c r="G32" s="27" t="s">
        <v>945</v>
      </c>
      <c r="H32" s="28" t="s">
        <v>939</v>
      </c>
      <c r="I32" s="29" t="s">
        <v>948</v>
      </c>
      <c r="J32" s="10" t="s">
        <v>385</v>
      </c>
      <c r="K32" s="14" t="s">
        <v>456</v>
      </c>
    </row>
    <row r="33" spans="1:11" s="98" customFormat="1" x14ac:dyDescent="0.3">
      <c r="A33" s="96" t="s">
        <v>336</v>
      </c>
      <c r="B33" s="97" t="s">
        <v>144</v>
      </c>
      <c r="C33" s="97" t="s">
        <v>245</v>
      </c>
      <c r="D33" s="97" t="s">
        <v>209</v>
      </c>
      <c r="E33" s="97">
        <v>2014</v>
      </c>
      <c r="G33" s="97"/>
      <c r="I33" s="99"/>
      <c r="J33" s="99"/>
      <c r="K33" s="98" t="s">
        <v>962</v>
      </c>
    </row>
    <row r="34" spans="1:11" s="28" customFormat="1" ht="103.95" customHeight="1" x14ac:dyDescent="0.3">
      <c r="A34" s="39" t="s">
        <v>337</v>
      </c>
      <c r="B34" s="25" t="s">
        <v>145</v>
      </c>
      <c r="C34" s="25" t="s">
        <v>246</v>
      </c>
      <c r="D34" s="25" t="s">
        <v>247</v>
      </c>
      <c r="E34" s="25">
        <v>2018</v>
      </c>
      <c r="F34" s="28" t="s">
        <v>964</v>
      </c>
      <c r="G34" s="25" t="s">
        <v>978</v>
      </c>
      <c r="H34" s="28" t="s">
        <v>963</v>
      </c>
      <c r="I34" s="29" t="s">
        <v>965</v>
      </c>
      <c r="J34" s="29"/>
    </row>
    <row r="35" spans="1:11" s="28" customFormat="1" ht="55.2" x14ac:dyDescent="0.3">
      <c r="A35" s="39" t="s">
        <v>338</v>
      </c>
      <c r="B35" s="25" t="s">
        <v>146</v>
      </c>
      <c r="C35" s="25" t="s">
        <v>248</v>
      </c>
      <c r="D35" s="25" t="s">
        <v>200</v>
      </c>
      <c r="E35" s="25">
        <v>1991</v>
      </c>
      <c r="F35" s="28" t="s">
        <v>994</v>
      </c>
      <c r="G35" s="25" t="s">
        <v>487</v>
      </c>
      <c r="H35" s="28" t="s">
        <v>996</v>
      </c>
      <c r="I35" s="29" t="s">
        <v>993</v>
      </c>
      <c r="J35" s="29" t="s">
        <v>995</v>
      </c>
      <c r="K35" s="28" t="s">
        <v>456</v>
      </c>
    </row>
    <row r="36" spans="1:11" s="61" customFormat="1" ht="46.8" x14ac:dyDescent="0.3">
      <c r="A36" s="59" t="s">
        <v>339</v>
      </c>
      <c r="B36" s="60" t="s">
        <v>147</v>
      </c>
      <c r="C36" s="60" t="s">
        <v>249</v>
      </c>
      <c r="D36" s="60" t="s">
        <v>242</v>
      </c>
      <c r="E36" s="60">
        <v>1995</v>
      </c>
      <c r="G36" s="60"/>
      <c r="H36" s="61" t="s">
        <v>1007</v>
      </c>
      <c r="I36" s="62"/>
      <c r="J36" s="62"/>
      <c r="K36" s="61" t="s">
        <v>1008</v>
      </c>
    </row>
    <row r="37" spans="1:11" s="28" customFormat="1" ht="82.8" x14ac:dyDescent="0.3">
      <c r="A37" s="39" t="s">
        <v>340</v>
      </c>
      <c r="B37" s="25" t="s">
        <v>148</v>
      </c>
      <c r="C37" s="25" t="s">
        <v>250</v>
      </c>
      <c r="D37" s="25" t="s">
        <v>251</v>
      </c>
      <c r="E37" s="25">
        <v>1989</v>
      </c>
      <c r="F37" s="28" t="s">
        <v>994</v>
      </c>
      <c r="G37" s="25" t="s">
        <v>487</v>
      </c>
      <c r="H37" s="28" t="s">
        <v>1021</v>
      </c>
      <c r="I37" s="29" t="s">
        <v>1034</v>
      </c>
      <c r="J37" s="29" t="s">
        <v>1028</v>
      </c>
      <c r="K37" s="28" t="s">
        <v>456</v>
      </c>
    </row>
    <row r="38" spans="1:11" s="28" customFormat="1" ht="156" x14ac:dyDescent="0.3">
      <c r="A38" s="39" t="s">
        <v>341</v>
      </c>
      <c r="B38" s="25" t="s">
        <v>149</v>
      </c>
      <c r="C38" s="25" t="s">
        <v>252</v>
      </c>
      <c r="D38" s="25" t="s">
        <v>230</v>
      </c>
      <c r="E38" s="25">
        <v>2012</v>
      </c>
      <c r="F38" s="28" t="s">
        <v>1042</v>
      </c>
      <c r="G38" s="25" t="s">
        <v>1046</v>
      </c>
      <c r="H38" s="28" t="s">
        <v>1045</v>
      </c>
      <c r="I38" s="29" t="s">
        <v>1041</v>
      </c>
      <c r="J38" s="29" t="s">
        <v>385</v>
      </c>
      <c r="K38" s="28" t="s">
        <v>456</v>
      </c>
    </row>
    <row r="39" spans="1:11" s="28" customFormat="1" ht="207" x14ac:dyDescent="0.3">
      <c r="A39" s="39" t="s">
        <v>342</v>
      </c>
      <c r="B39" s="25" t="s">
        <v>150</v>
      </c>
      <c r="C39" s="25" t="s">
        <v>253</v>
      </c>
      <c r="D39" s="25" t="s">
        <v>230</v>
      </c>
      <c r="E39" s="25">
        <v>2013</v>
      </c>
      <c r="F39" s="28" t="s">
        <v>1060</v>
      </c>
      <c r="G39" s="25" t="s">
        <v>1061</v>
      </c>
      <c r="H39" s="28" t="s">
        <v>1059</v>
      </c>
      <c r="I39" s="29" t="s">
        <v>1062</v>
      </c>
      <c r="J39" s="29" t="s">
        <v>385</v>
      </c>
      <c r="K39" s="28" t="s">
        <v>456</v>
      </c>
    </row>
    <row r="40" spans="1:11" s="28" customFormat="1" ht="110.4" x14ac:dyDescent="0.3">
      <c r="A40" s="39" t="s">
        <v>343</v>
      </c>
      <c r="B40" s="30" t="s">
        <v>151</v>
      </c>
      <c r="C40" s="30" t="s">
        <v>254</v>
      </c>
      <c r="D40" s="30" t="s">
        <v>232</v>
      </c>
      <c r="E40" s="30">
        <v>1997</v>
      </c>
      <c r="F40" s="28" t="s">
        <v>929</v>
      </c>
      <c r="G40" s="25" t="s">
        <v>487</v>
      </c>
      <c r="H40" s="28" t="s">
        <v>1064</v>
      </c>
      <c r="I40" s="29" t="s">
        <v>1065</v>
      </c>
      <c r="J40" s="29" t="s">
        <v>385</v>
      </c>
      <c r="K40" s="28" t="s">
        <v>456</v>
      </c>
    </row>
    <row r="41" spans="1:11" s="109" customFormat="1" ht="62.4" x14ac:dyDescent="0.3">
      <c r="A41" s="107" t="s">
        <v>344</v>
      </c>
      <c r="B41" s="108" t="s">
        <v>152</v>
      </c>
      <c r="C41" s="108" t="s">
        <v>255</v>
      </c>
      <c r="D41" s="108" t="s">
        <v>228</v>
      </c>
      <c r="E41" s="108">
        <v>1993</v>
      </c>
      <c r="F41" s="109" t="s">
        <v>1113</v>
      </c>
      <c r="G41" s="108" t="s">
        <v>1118</v>
      </c>
      <c r="H41" s="109" t="s">
        <v>1117</v>
      </c>
      <c r="I41" s="110" t="s">
        <v>1116</v>
      </c>
      <c r="J41" s="110"/>
    </row>
    <row r="42" spans="1:11" s="28" customFormat="1" ht="171.6" x14ac:dyDescent="0.3">
      <c r="A42" s="39" t="s">
        <v>345</v>
      </c>
      <c r="B42" s="25" t="s">
        <v>153</v>
      </c>
      <c r="C42" s="25" t="s">
        <v>256</v>
      </c>
      <c r="D42" s="25" t="s">
        <v>257</v>
      </c>
      <c r="E42" s="25">
        <v>2008</v>
      </c>
      <c r="F42" s="28" t="s">
        <v>1082</v>
      </c>
      <c r="G42" s="25" t="s">
        <v>1086</v>
      </c>
      <c r="H42" s="28" t="s">
        <v>1084</v>
      </c>
      <c r="I42" s="29" t="s">
        <v>1083</v>
      </c>
      <c r="J42" s="29" t="s">
        <v>385</v>
      </c>
      <c r="K42" s="28" t="s">
        <v>456</v>
      </c>
    </row>
    <row r="43" spans="1:11" s="61" customFormat="1" ht="55.2" x14ac:dyDescent="0.3">
      <c r="A43" s="59" t="s">
        <v>346</v>
      </c>
      <c r="B43" s="60" t="s">
        <v>154</v>
      </c>
      <c r="C43" s="60" t="s">
        <v>258</v>
      </c>
      <c r="D43" s="60" t="s">
        <v>259</v>
      </c>
      <c r="E43" s="60">
        <v>1991</v>
      </c>
      <c r="G43" s="60"/>
      <c r="H43" s="61" t="s">
        <v>1133</v>
      </c>
      <c r="I43" s="62" t="s">
        <v>1132</v>
      </c>
      <c r="J43" s="62"/>
      <c r="K43" s="61" t="s">
        <v>1134</v>
      </c>
    </row>
    <row r="44" spans="1:11" s="98" customFormat="1" x14ac:dyDescent="0.3">
      <c r="A44" s="96" t="s">
        <v>347</v>
      </c>
      <c r="B44" s="97" t="s">
        <v>155</v>
      </c>
      <c r="C44" s="97" t="s">
        <v>260</v>
      </c>
      <c r="D44" s="97" t="s">
        <v>261</v>
      </c>
      <c r="E44" s="97">
        <v>2011</v>
      </c>
      <c r="G44" s="97"/>
      <c r="I44" s="99"/>
      <c r="J44" s="99"/>
      <c r="K44" s="98" t="s">
        <v>1135</v>
      </c>
    </row>
    <row r="45" spans="1:11" s="136" customFormat="1" x14ac:dyDescent="0.3">
      <c r="A45" s="136" t="s">
        <v>348</v>
      </c>
      <c r="B45" s="136" t="s">
        <v>156</v>
      </c>
      <c r="C45" s="136" t="s">
        <v>262</v>
      </c>
      <c r="D45" s="136" t="s">
        <v>263</v>
      </c>
      <c r="E45" s="136">
        <v>2012</v>
      </c>
      <c r="I45" s="137"/>
      <c r="J45" s="137"/>
    </row>
    <row r="46" spans="1:11" s="28" customFormat="1" ht="78" x14ac:dyDescent="0.3">
      <c r="A46" s="39" t="s">
        <v>349</v>
      </c>
      <c r="B46" s="25" t="s">
        <v>157</v>
      </c>
      <c r="C46" s="25" t="s">
        <v>1136</v>
      </c>
      <c r="D46" s="25" t="s">
        <v>230</v>
      </c>
      <c r="E46" s="25">
        <v>2017</v>
      </c>
      <c r="F46" s="28" t="s">
        <v>1139</v>
      </c>
      <c r="G46" s="25">
        <v>2014</v>
      </c>
      <c r="H46" s="28" t="s">
        <v>1137</v>
      </c>
      <c r="I46" s="28" t="s">
        <v>1140</v>
      </c>
      <c r="J46" s="29" t="s">
        <v>1152</v>
      </c>
      <c r="K46" s="28" t="s">
        <v>456</v>
      </c>
    </row>
    <row r="47" spans="1:11" s="134" customFormat="1" x14ac:dyDescent="0.3">
      <c r="A47" s="134" t="s">
        <v>350</v>
      </c>
      <c r="B47" s="134" t="s">
        <v>158</v>
      </c>
      <c r="C47" s="134" t="s">
        <v>264</v>
      </c>
      <c r="D47" s="134" t="s">
        <v>265</v>
      </c>
      <c r="E47" s="134">
        <v>1990</v>
      </c>
      <c r="I47" s="135"/>
      <c r="J47" s="135"/>
    </row>
    <row r="48" spans="1:11" s="98" customFormat="1" x14ac:dyDescent="0.3">
      <c r="A48" s="96" t="s">
        <v>351</v>
      </c>
      <c r="B48" s="97" t="s">
        <v>159</v>
      </c>
      <c r="C48" s="97" t="s">
        <v>266</v>
      </c>
      <c r="D48" s="97" t="s">
        <v>204</v>
      </c>
      <c r="E48" s="97">
        <v>1997</v>
      </c>
      <c r="G48" s="97"/>
      <c r="I48" s="99"/>
      <c r="J48" s="99"/>
      <c r="K48" s="98" t="s">
        <v>1155</v>
      </c>
    </row>
    <row r="49" spans="1:11" s="98" customFormat="1" x14ac:dyDescent="0.3">
      <c r="A49" s="96" t="s">
        <v>352</v>
      </c>
      <c r="B49" s="97" t="s">
        <v>158</v>
      </c>
      <c r="C49" s="97" t="s">
        <v>267</v>
      </c>
      <c r="D49" s="97" t="s">
        <v>268</v>
      </c>
      <c r="E49" s="97">
        <v>2003</v>
      </c>
      <c r="G49" s="97"/>
      <c r="I49" s="99"/>
      <c r="J49" s="99"/>
      <c r="K49" s="98" t="s">
        <v>1155</v>
      </c>
    </row>
    <row r="50" spans="1:11" s="61" customFormat="1" ht="46.8" x14ac:dyDescent="0.3">
      <c r="A50" s="59" t="s">
        <v>353</v>
      </c>
      <c r="B50" s="60" t="s">
        <v>160</v>
      </c>
      <c r="C50" s="60" t="s">
        <v>269</v>
      </c>
      <c r="D50" s="60" t="s">
        <v>194</v>
      </c>
      <c r="E50" s="60">
        <v>1982</v>
      </c>
      <c r="F50" s="61" t="s">
        <v>1156</v>
      </c>
      <c r="G50" s="60"/>
      <c r="H50" s="61" t="s">
        <v>1157</v>
      </c>
      <c r="I50" s="62"/>
      <c r="J50" s="62"/>
      <c r="K50" s="61" t="s">
        <v>1158</v>
      </c>
    </row>
    <row r="51" spans="1:11" s="98" customFormat="1" x14ac:dyDescent="0.3">
      <c r="A51" s="96" t="s">
        <v>354</v>
      </c>
      <c r="B51" s="97" t="s">
        <v>161</v>
      </c>
      <c r="C51" s="97" t="s">
        <v>270</v>
      </c>
      <c r="D51" s="97" t="s">
        <v>228</v>
      </c>
      <c r="E51" s="97">
        <v>2019</v>
      </c>
      <c r="G51" s="97"/>
      <c r="I51" s="99"/>
      <c r="J51" s="99"/>
      <c r="K51" s="98" t="s">
        <v>1159</v>
      </c>
    </row>
    <row r="52" spans="1:11" s="14" customFormat="1" ht="55.2" x14ac:dyDescent="0.3">
      <c r="A52" s="23" t="s">
        <v>355</v>
      </c>
      <c r="B52" s="27" t="s">
        <v>162</v>
      </c>
      <c r="C52" s="27" t="s">
        <v>271</v>
      </c>
      <c r="D52" s="27" t="s">
        <v>272</v>
      </c>
      <c r="E52" s="27">
        <v>2006</v>
      </c>
      <c r="F52" s="28" t="s">
        <v>1162</v>
      </c>
      <c r="G52" s="27">
        <v>1996</v>
      </c>
      <c r="H52" s="28" t="s">
        <v>1163</v>
      </c>
      <c r="I52" s="29" t="s">
        <v>1161</v>
      </c>
      <c r="J52" s="10"/>
      <c r="K52" s="14" t="s">
        <v>456</v>
      </c>
    </row>
    <row r="53" spans="1:11" s="140" customFormat="1" ht="55.2" customHeight="1" x14ac:dyDescent="0.3">
      <c r="A53" s="138" t="s">
        <v>356</v>
      </c>
      <c r="B53" s="139" t="s">
        <v>163</v>
      </c>
      <c r="C53" s="139" t="s">
        <v>273</v>
      </c>
      <c r="D53" s="139" t="s">
        <v>274</v>
      </c>
      <c r="E53" s="139">
        <v>2016</v>
      </c>
      <c r="F53" s="140" t="s">
        <v>1205</v>
      </c>
      <c r="G53" s="139">
        <v>2004</v>
      </c>
      <c r="H53" s="109" t="s">
        <v>1186</v>
      </c>
      <c r="I53" s="110" t="s">
        <v>1187</v>
      </c>
      <c r="J53" s="29" t="s">
        <v>1199</v>
      </c>
      <c r="K53" s="140" t="s">
        <v>456</v>
      </c>
    </row>
    <row r="54" spans="1:11" s="103" customFormat="1" x14ac:dyDescent="0.3">
      <c r="A54" s="101" t="s">
        <v>357</v>
      </c>
      <c r="B54" s="141" t="s">
        <v>164</v>
      </c>
      <c r="C54" s="141" t="s">
        <v>275</v>
      </c>
      <c r="D54" s="141" t="s">
        <v>276</v>
      </c>
      <c r="E54" s="141">
        <v>1991</v>
      </c>
      <c r="G54" s="102"/>
      <c r="I54" s="104"/>
      <c r="J54" s="104"/>
      <c r="K54" s="103" t="s">
        <v>1206</v>
      </c>
    </row>
    <row r="55" spans="1:11" s="98" customFormat="1" ht="110.4" x14ac:dyDescent="0.3">
      <c r="A55" s="96" t="s">
        <v>358</v>
      </c>
      <c r="B55" s="97" t="s">
        <v>165</v>
      </c>
      <c r="C55" s="97" t="s">
        <v>277</v>
      </c>
      <c r="D55" s="97" t="s">
        <v>257</v>
      </c>
      <c r="E55" s="97">
        <v>2012</v>
      </c>
      <c r="F55" s="98" t="s">
        <v>492</v>
      </c>
      <c r="G55" s="97"/>
      <c r="H55" s="98" t="s">
        <v>1208</v>
      </c>
      <c r="I55" s="62" t="s">
        <v>1207</v>
      </c>
      <c r="J55" s="99"/>
      <c r="K55" s="98" t="s">
        <v>1209</v>
      </c>
    </row>
    <row r="56" spans="1:11" s="142" customFormat="1" x14ac:dyDescent="0.3">
      <c r="A56" s="142" t="s">
        <v>359</v>
      </c>
      <c r="B56" s="142" t="s">
        <v>166</v>
      </c>
      <c r="C56" s="142" t="s">
        <v>278</v>
      </c>
      <c r="D56" s="142" t="s">
        <v>226</v>
      </c>
      <c r="E56" s="142">
        <v>2013</v>
      </c>
      <c r="I56" s="143"/>
      <c r="J56" s="143"/>
      <c r="K56" s="142" t="s">
        <v>1210</v>
      </c>
    </row>
    <row r="57" spans="1:11" s="14" customFormat="1" ht="69.599999999999994" customHeight="1" x14ac:dyDescent="0.3">
      <c r="A57" s="23" t="s">
        <v>360</v>
      </c>
      <c r="B57" s="27" t="s">
        <v>167</v>
      </c>
      <c r="C57" s="27" t="s">
        <v>1211</v>
      </c>
      <c r="D57" s="27" t="s">
        <v>228</v>
      </c>
      <c r="E57" s="27">
        <v>1996</v>
      </c>
      <c r="F57" s="28" t="s">
        <v>1224</v>
      </c>
      <c r="G57" s="27" t="s">
        <v>487</v>
      </c>
      <c r="H57" s="28" t="s">
        <v>1212</v>
      </c>
      <c r="I57" s="29" t="s">
        <v>1216</v>
      </c>
      <c r="J57" s="10" t="s">
        <v>385</v>
      </c>
      <c r="K57" s="14" t="s">
        <v>456</v>
      </c>
    </row>
    <row r="58" spans="1:11" s="14" customFormat="1" ht="151.80000000000001" x14ac:dyDescent="0.3">
      <c r="A58" s="23" t="s">
        <v>361</v>
      </c>
      <c r="B58" s="27" t="s">
        <v>168</v>
      </c>
      <c r="C58" s="27" t="s">
        <v>279</v>
      </c>
      <c r="D58" s="27" t="s">
        <v>228</v>
      </c>
      <c r="E58" s="27">
        <v>2015</v>
      </c>
      <c r="F58" s="28" t="s">
        <v>1218</v>
      </c>
      <c r="G58" s="27"/>
      <c r="H58" s="28" t="s">
        <v>1217</v>
      </c>
      <c r="I58" s="29" t="s">
        <v>1220</v>
      </c>
      <c r="J58" s="29" t="s">
        <v>1221</v>
      </c>
    </row>
    <row r="59" spans="1:11" s="160" customFormat="1" ht="46.8" x14ac:dyDescent="0.3">
      <c r="A59" s="158" t="s">
        <v>362</v>
      </c>
      <c r="B59" s="159" t="s">
        <v>169</v>
      </c>
      <c r="C59" s="159" t="s">
        <v>280</v>
      </c>
      <c r="D59" s="159" t="s">
        <v>281</v>
      </c>
      <c r="E59" s="159">
        <v>1997</v>
      </c>
      <c r="F59" s="160" t="s">
        <v>1529</v>
      </c>
      <c r="G59" s="159"/>
      <c r="H59" s="161" t="s">
        <v>1530</v>
      </c>
      <c r="I59" s="29" t="s">
        <v>1531</v>
      </c>
      <c r="J59" s="10"/>
      <c r="K59" s="160" t="s">
        <v>1222</v>
      </c>
    </row>
    <row r="60" spans="1:11" s="28" customFormat="1" ht="96.6" x14ac:dyDescent="0.3">
      <c r="A60" s="39" t="s">
        <v>363</v>
      </c>
      <c r="B60" s="25" t="s">
        <v>170</v>
      </c>
      <c r="C60" s="25" t="s">
        <v>282</v>
      </c>
      <c r="D60" s="25" t="s">
        <v>234</v>
      </c>
      <c r="E60" s="25">
        <v>1995</v>
      </c>
      <c r="F60" s="28" t="s">
        <v>1223</v>
      </c>
      <c r="G60" s="25"/>
      <c r="H60" s="28" t="s">
        <v>1226</v>
      </c>
      <c r="I60" s="29" t="s">
        <v>1225</v>
      </c>
      <c r="J60" s="29"/>
    </row>
    <row r="61" spans="1:11" s="28" customFormat="1" ht="151.80000000000001" x14ac:dyDescent="0.3">
      <c r="A61" s="39" t="s">
        <v>364</v>
      </c>
      <c r="B61" s="25" t="s">
        <v>171</v>
      </c>
      <c r="C61" s="25" t="s">
        <v>283</v>
      </c>
      <c r="D61" s="25" t="s">
        <v>228</v>
      </c>
      <c r="E61" s="25">
        <v>2001</v>
      </c>
      <c r="F61" s="28" t="s">
        <v>1228</v>
      </c>
      <c r="G61" s="25" t="s">
        <v>487</v>
      </c>
      <c r="H61" s="28" t="s">
        <v>1227</v>
      </c>
      <c r="I61" s="29" t="s">
        <v>1246</v>
      </c>
      <c r="J61" s="29" t="s">
        <v>1245</v>
      </c>
      <c r="K61" s="28" t="s">
        <v>456</v>
      </c>
    </row>
    <row r="62" spans="1:11" s="98" customFormat="1" x14ac:dyDescent="0.3">
      <c r="A62" s="96" t="s">
        <v>365</v>
      </c>
      <c r="B62" s="97" t="s">
        <v>172</v>
      </c>
      <c r="C62" s="97" t="s">
        <v>284</v>
      </c>
      <c r="D62" s="97" t="s">
        <v>257</v>
      </c>
      <c r="E62" s="97">
        <v>2004</v>
      </c>
      <c r="F62" s="98" t="s">
        <v>492</v>
      </c>
      <c r="G62" s="97"/>
      <c r="I62" s="99"/>
      <c r="J62" s="99"/>
      <c r="K62" s="98" t="s">
        <v>1249</v>
      </c>
    </row>
    <row r="63" spans="1:11" s="28" customFormat="1" ht="187.2" x14ac:dyDescent="0.3">
      <c r="A63" s="39" t="s">
        <v>366</v>
      </c>
      <c r="B63" s="25" t="s">
        <v>173</v>
      </c>
      <c r="C63" s="25" t="s">
        <v>285</v>
      </c>
      <c r="D63" s="25" t="s">
        <v>286</v>
      </c>
      <c r="E63" s="25">
        <v>2018</v>
      </c>
      <c r="F63" s="28" t="s">
        <v>1252</v>
      </c>
      <c r="G63" s="25">
        <v>2016</v>
      </c>
      <c r="H63" s="28" t="s">
        <v>1250</v>
      </c>
      <c r="I63" s="29" t="s">
        <v>1251</v>
      </c>
      <c r="J63" s="29" t="s">
        <v>1268</v>
      </c>
      <c r="K63" s="28" t="s">
        <v>456</v>
      </c>
    </row>
    <row r="64" spans="1:11" s="28" customFormat="1" ht="124.2" x14ac:dyDescent="0.3">
      <c r="A64" s="39" t="s">
        <v>367</v>
      </c>
      <c r="B64" s="25" t="s">
        <v>174</v>
      </c>
      <c r="C64" s="25" t="s">
        <v>287</v>
      </c>
      <c r="D64" s="25" t="s">
        <v>257</v>
      </c>
      <c r="E64" s="25">
        <v>2001</v>
      </c>
      <c r="F64" s="28" t="s">
        <v>1285</v>
      </c>
      <c r="G64" s="25" t="s">
        <v>487</v>
      </c>
      <c r="H64" s="28" t="s">
        <v>1272</v>
      </c>
      <c r="I64" s="29" t="s">
        <v>1273</v>
      </c>
      <c r="J64" s="29" t="s">
        <v>393</v>
      </c>
      <c r="K64" s="28" t="s">
        <v>456</v>
      </c>
    </row>
    <row r="65" spans="1:11" s="98" customFormat="1" x14ac:dyDescent="0.3">
      <c r="A65" s="96" t="s">
        <v>368</v>
      </c>
      <c r="B65" s="97" t="s">
        <v>175</v>
      </c>
      <c r="C65" s="97" t="s">
        <v>288</v>
      </c>
      <c r="D65" s="97" t="s">
        <v>202</v>
      </c>
      <c r="E65" s="97">
        <v>2000</v>
      </c>
      <c r="G65" s="97"/>
      <c r="I65" s="99"/>
      <c r="J65" s="99"/>
      <c r="K65" s="98" t="s">
        <v>1292</v>
      </c>
    </row>
    <row r="66" spans="1:11" s="98" customFormat="1" x14ac:dyDescent="0.3">
      <c r="A66" s="96" t="s">
        <v>369</v>
      </c>
      <c r="B66" s="97" t="s">
        <v>176</v>
      </c>
      <c r="C66" s="97" t="s">
        <v>289</v>
      </c>
      <c r="D66" s="97" t="s">
        <v>290</v>
      </c>
      <c r="E66" s="97">
        <v>2012</v>
      </c>
      <c r="G66" s="97"/>
      <c r="I66" s="99"/>
      <c r="J66" s="99"/>
      <c r="K66" s="98" t="s">
        <v>1293</v>
      </c>
    </row>
    <row r="67" spans="1:11" s="134" customFormat="1" x14ac:dyDescent="0.3">
      <c r="A67" s="134" t="s">
        <v>370</v>
      </c>
      <c r="B67" s="134" t="s">
        <v>177</v>
      </c>
      <c r="C67" s="134" t="s">
        <v>291</v>
      </c>
      <c r="D67" s="134" t="s">
        <v>292</v>
      </c>
      <c r="E67" s="134">
        <v>1986</v>
      </c>
      <c r="I67" s="135"/>
      <c r="J67" s="135"/>
    </row>
    <row r="68" spans="1:11" s="28" customFormat="1" ht="124.2" x14ac:dyDescent="0.3">
      <c r="A68" s="39" t="s">
        <v>371</v>
      </c>
      <c r="B68" s="25" t="s">
        <v>178</v>
      </c>
      <c r="C68" s="25" t="s">
        <v>293</v>
      </c>
      <c r="D68" s="25" t="s">
        <v>294</v>
      </c>
      <c r="E68" s="25">
        <v>2008</v>
      </c>
      <c r="F68" s="28" t="s">
        <v>390</v>
      </c>
      <c r="G68" s="25">
        <v>2006</v>
      </c>
      <c r="H68" s="28" t="s">
        <v>1294</v>
      </c>
      <c r="I68" s="29" t="s">
        <v>1296</v>
      </c>
      <c r="J68" s="29" t="s">
        <v>385</v>
      </c>
      <c r="K68" s="28" t="s">
        <v>456</v>
      </c>
    </row>
    <row r="69" spans="1:11" s="28" customFormat="1" ht="124.2" x14ac:dyDescent="0.3">
      <c r="A69" s="39" t="s">
        <v>1298</v>
      </c>
      <c r="B69" s="25" t="s">
        <v>179</v>
      </c>
      <c r="C69" s="25" t="s">
        <v>295</v>
      </c>
      <c r="D69" s="25" t="s">
        <v>296</v>
      </c>
      <c r="E69" s="25">
        <v>2015</v>
      </c>
      <c r="F69" s="28" t="s">
        <v>1302</v>
      </c>
      <c r="G69" s="25">
        <v>2010</v>
      </c>
      <c r="H69" s="28" t="s">
        <v>1300</v>
      </c>
      <c r="I69" s="29" t="s">
        <v>1303</v>
      </c>
      <c r="J69" s="29" t="s">
        <v>385</v>
      </c>
      <c r="K69" s="28" t="s">
        <v>456</v>
      </c>
    </row>
    <row r="70" spans="1:11" s="28" customFormat="1" ht="193.2" x14ac:dyDescent="0.3">
      <c r="A70" s="39" t="s">
        <v>1323</v>
      </c>
      <c r="B70" s="25" t="s">
        <v>180</v>
      </c>
      <c r="C70" s="25" t="s">
        <v>1520</v>
      </c>
      <c r="D70" s="25" t="s">
        <v>1319</v>
      </c>
      <c r="E70" s="25">
        <v>2014</v>
      </c>
      <c r="F70" s="28" t="s">
        <v>1324</v>
      </c>
      <c r="G70" s="25"/>
      <c r="H70" s="28" t="s">
        <v>1322</v>
      </c>
      <c r="I70" s="29" t="s">
        <v>1320</v>
      </c>
      <c r="J70" s="29" t="s">
        <v>385</v>
      </c>
      <c r="K70" s="28" t="s">
        <v>456</v>
      </c>
    </row>
    <row r="71" spans="1:11" s="14" customFormat="1" ht="96.6" x14ac:dyDescent="0.3">
      <c r="A71" s="23" t="s">
        <v>372</v>
      </c>
      <c r="B71" s="27" t="s">
        <v>181</v>
      </c>
      <c r="C71" s="27" t="s">
        <v>298</v>
      </c>
      <c r="D71" s="27" t="s">
        <v>299</v>
      </c>
      <c r="E71" s="27">
        <v>2016</v>
      </c>
      <c r="F71" s="28" t="s">
        <v>1373</v>
      </c>
      <c r="G71" s="27" t="s">
        <v>1354</v>
      </c>
      <c r="H71" s="28" t="s">
        <v>1353</v>
      </c>
      <c r="I71" s="29" t="s">
        <v>1355</v>
      </c>
      <c r="J71" s="10" t="s">
        <v>385</v>
      </c>
    </row>
    <row r="72" spans="1:11" s="28" customFormat="1" ht="69" x14ac:dyDescent="0.3">
      <c r="A72" s="39" t="s">
        <v>373</v>
      </c>
      <c r="B72" s="25" t="s">
        <v>1395</v>
      </c>
      <c r="C72" s="25" t="s">
        <v>300</v>
      </c>
      <c r="D72" s="25" t="s">
        <v>1393</v>
      </c>
      <c r="E72" s="25">
        <v>2011</v>
      </c>
      <c r="F72" s="28" t="s">
        <v>389</v>
      </c>
      <c r="G72" s="25" t="s">
        <v>487</v>
      </c>
      <c r="H72" s="28" t="s">
        <v>1376</v>
      </c>
      <c r="I72" s="29" t="s">
        <v>1375</v>
      </c>
      <c r="J72" s="29" t="s">
        <v>385</v>
      </c>
      <c r="K72" s="28" t="s">
        <v>456</v>
      </c>
    </row>
    <row r="73" spans="1:11" s="98" customFormat="1" x14ac:dyDescent="0.3">
      <c r="A73" s="96" t="s">
        <v>374</v>
      </c>
      <c r="B73" s="97" t="s">
        <v>1394</v>
      </c>
      <c r="C73" s="97" t="s">
        <v>301</v>
      </c>
      <c r="D73" s="97" t="s">
        <v>1396</v>
      </c>
      <c r="E73" s="97">
        <v>2005</v>
      </c>
      <c r="G73" s="97"/>
      <c r="I73" s="99"/>
      <c r="J73" s="99"/>
      <c r="K73" s="98" t="s">
        <v>1397</v>
      </c>
    </row>
    <row r="74" spans="1:11" s="98" customFormat="1" x14ac:dyDescent="0.3">
      <c r="A74" s="96" t="s">
        <v>375</v>
      </c>
      <c r="B74" s="97" t="s">
        <v>182</v>
      </c>
      <c r="C74" s="97" t="s">
        <v>302</v>
      </c>
      <c r="D74" s="97"/>
      <c r="E74" s="97">
        <v>2012</v>
      </c>
      <c r="G74" s="97"/>
      <c r="I74" s="99"/>
      <c r="J74" s="99"/>
      <c r="K74" s="98" t="s">
        <v>1398</v>
      </c>
    </row>
    <row r="75" spans="1:11" s="28" customFormat="1" ht="97.2" customHeight="1" x14ac:dyDescent="0.3">
      <c r="A75" s="39" t="s">
        <v>376</v>
      </c>
      <c r="B75" s="25" t="s">
        <v>183</v>
      </c>
      <c r="C75" s="25" t="s">
        <v>303</v>
      </c>
      <c r="D75" s="25"/>
      <c r="E75" s="25">
        <v>2016</v>
      </c>
      <c r="F75" s="28" t="s">
        <v>1402</v>
      </c>
      <c r="G75" s="25">
        <v>2013</v>
      </c>
      <c r="H75" s="28" t="s">
        <v>1401</v>
      </c>
      <c r="I75" s="29" t="s">
        <v>1400</v>
      </c>
      <c r="J75" s="29" t="s">
        <v>1425</v>
      </c>
      <c r="K75" s="28" t="s">
        <v>456</v>
      </c>
    </row>
    <row r="76" spans="1:11" s="28" customFormat="1" ht="46.8" x14ac:dyDescent="0.3">
      <c r="A76" s="39" t="s">
        <v>377</v>
      </c>
      <c r="B76" s="25" t="s">
        <v>184</v>
      </c>
      <c r="C76" s="25" t="s">
        <v>304</v>
      </c>
      <c r="D76" s="25" t="s">
        <v>232</v>
      </c>
      <c r="E76" s="25">
        <v>2012</v>
      </c>
      <c r="F76" s="28" t="s">
        <v>1428</v>
      </c>
      <c r="G76" s="25">
        <v>2009</v>
      </c>
      <c r="H76" s="28" t="s">
        <v>1429</v>
      </c>
      <c r="I76" s="29" t="s">
        <v>1430</v>
      </c>
      <c r="J76" s="29"/>
      <c r="K76" s="28" t="s">
        <v>456</v>
      </c>
    </row>
    <row r="77" spans="1:11" s="28" customFormat="1" ht="124.2" x14ac:dyDescent="0.3">
      <c r="A77" s="39" t="s">
        <v>378</v>
      </c>
      <c r="B77" s="25" t="s">
        <v>185</v>
      </c>
      <c r="C77" s="25" t="s">
        <v>305</v>
      </c>
      <c r="D77" s="25"/>
      <c r="E77" s="25">
        <v>2003</v>
      </c>
      <c r="F77" s="28" t="s">
        <v>486</v>
      </c>
      <c r="G77" s="25">
        <v>2003</v>
      </c>
      <c r="H77" s="28" t="s">
        <v>1447</v>
      </c>
      <c r="I77" s="29" t="s">
        <v>1448</v>
      </c>
      <c r="J77" s="29"/>
      <c r="K77" s="28" t="s">
        <v>490</v>
      </c>
    </row>
    <row r="78" spans="1:11" x14ac:dyDescent="0.3">
      <c r="A78" s="162" t="s">
        <v>1463</v>
      </c>
    </row>
  </sheetData>
  <dataValidations count="1">
    <dataValidation type="list" allowBlank="1" showInputMessage="1" showErrorMessage="1" sqref="J46 J53 J61" xr:uid="{DFE1E62C-516F-4441-92B2-E57F7419818E}">
      <formula1>Review</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T100"/>
  <sheetViews>
    <sheetView tabSelected="1" topLeftCell="BL1" zoomScale="96" zoomScaleNormal="96" workbookViewId="0">
      <pane ySplit="2" topLeftCell="A29" activePane="bottomLeft" state="frozen"/>
      <selection pane="bottomLeft" activeCell="BM29" sqref="BM29"/>
    </sheetView>
  </sheetViews>
  <sheetFormatPr defaultColWidth="11" defaultRowHeight="15.6" x14ac:dyDescent="0.3"/>
  <cols>
    <col min="1" max="1" width="19.69921875" style="22" customWidth="1"/>
    <col min="2" max="2" width="27.09765625" style="16" customWidth="1"/>
    <col min="3" max="3" width="23.19921875" style="16" customWidth="1"/>
    <col min="4" max="4" width="17" style="10" customWidth="1"/>
    <col min="5" max="5" width="14.59765625" style="10" customWidth="1"/>
    <col min="6" max="6" width="22.8984375" style="10" customWidth="1"/>
    <col min="7" max="7" width="47.19921875" style="10" customWidth="1"/>
    <col min="8" max="8" width="34.8984375" style="10" customWidth="1"/>
    <col min="9" max="9" width="29.69921875" style="10" customWidth="1"/>
    <col min="10" max="10" width="15.8984375" style="10" customWidth="1"/>
    <col min="11" max="11" width="34.59765625" style="10" customWidth="1"/>
    <col min="12" max="12" width="30.5" style="10" customWidth="1"/>
    <col min="13" max="13" width="13.3984375" style="10" customWidth="1"/>
    <col min="14" max="14" width="16.3984375" style="10" customWidth="1"/>
    <col min="15" max="15" width="23.5" customWidth="1"/>
    <col min="16" max="16" width="15.19921875" customWidth="1"/>
    <col min="17" max="17" width="32.19921875" customWidth="1"/>
    <col min="18" max="18" width="43.09765625" customWidth="1"/>
    <col min="19" max="20" width="12.59765625" customWidth="1"/>
    <col min="21" max="21" width="28" customWidth="1"/>
    <col min="22" max="22" width="18.8984375" style="10" customWidth="1"/>
    <col min="23" max="23" width="16.3984375" style="10" customWidth="1"/>
    <col min="24" max="24" width="21.3984375" style="10" customWidth="1"/>
    <col min="25" max="26" width="16.3984375" style="10" customWidth="1"/>
    <col min="27" max="27" width="27.09765625" style="10" customWidth="1"/>
    <col min="28" max="28" width="16.3984375" style="10" customWidth="1"/>
    <col min="29" max="29" width="20.09765625" style="10" customWidth="1"/>
    <col min="30" max="30" width="39.8984375" style="10" customWidth="1"/>
    <col min="31" max="31" width="59.8984375" style="10" customWidth="1"/>
    <col min="32" max="32" width="23.8984375" style="10" customWidth="1"/>
    <col min="33" max="36" width="12.5" style="10" customWidth="1"/>
    <col min="37" max="37" width="25.19921875" style="10" customWidth="1"/>
    <col min="38" max="38" width="16.8984375" style="10" customWidth="1"/>
    <col min="39" max="39" width="20.8984375" style="10" customWidth="1"/>
    <col min="40" max="40" width="29" style="10" customWidth="1"/>
    <col min="41" max="41" width="26.19921875" style="10" customWidth="1"/>
    <col min="42" max="42" width="58.59765625" style="10" customWidth="1"/>
    <col min="43" max="43" width="17.59765625" style="10" customWidth="1"/>
    <col min="44" max="44" width="12.19921875" style="10" customWidth="1"/>
    <col min="45" max="47" width="21.59765625" style="10" customWidth="1"/>
    <col min="48" max="48" width="27.3984375" style="10" customWidth="1"/>
    <col min="49" max="49" width="29.5" style="66" customWidth="1"/>
    <col min="50" max="50" width="21.59765625" style="10" customWidth="1"/>
    <col min="51" max="51" width="61.59765625" style="10" customWidth="1"/>
    <col min="52" max="57" width="21.59765625" style="10" customWidth="1"/>
    <col min="58" max="58" width="45.09765625" style="27" customWidth="1"/>
    <col min="59" max="59" width="30.69921875" style="27" customWidth="1"/>
    <col min="60" max="60" width="29.69921875" style="27" customWidth="1"/>
    <col min="61" max="61" width="25.19921875" style="27" customWidth="1"/>
    <col min="62" max="62" width="55.3984375" style="27" customWidth="1"/>
    <col min="63" max="63" width="59.19921875" style="10" customWidth="1"/>
    <col min="64" max="64" width="56.19921875" style="10" customWidth="1"/>
    <col min="65" max="65" width="23.19921875" style="1" customWidth="1"/>
    <col min="66" max="66" width="14.09765625" style="10" customWidth="1"/>
    <col min="67" max="16384" width="11" style="1"/>
  </cols>
  <sheetData>
    <row r="1" spans="1:67" s="6" customFormat="1" ht="76.95" customHeight="1" x14ac:dyDescent="0.4">
      <c r="A1" s="20" t="s">
        <v>21</v>
      </c>
      <c r="B1" s="15" t="s">
        <v>57</v>
      </c>
      <c r="C1" s="15" t="s">
        <v>63</v>
      </c>
      <c r="D1" s="8"/>
      <c r="E1" s="7" t="s">
        <v>0</v>
      </c>
      <c r="F1" s="7"/>
      <c r="G1" s="7" t="s">
        <v>64</v>
      </c>
      <c r="H1" s="7" t="s">
        <v>1357</v>
      </c>
      <c r="I1" s="8" t="s">
        <v>1537</v>
      </c>
      <c r="J1" s="41" t="s">
        <v>18</v>
      </c>
      <c r="K1" s="41"/>
      <c r="L1" s="41"/>
      <c r="M1" s="41"/>
      <c r="N1" s="41"/>
      <c r="O1" s="177" t="s">
        <v>40</v>
      </c>
      <c r="P1" s="177"/>
      <c r="Q1" s="177"/>
      <c r="R1" s="177"/>
      <c r="S1" s="177"/>
      <c r="T1" s="42"/>
      <c r="U1" s="42"/>
      <c r="V1" s="41"/>
      <c r="W1" s="41" t="s">
        <v>24</v>
      </c>
      <c r="X1" s="41"/>
      <c r="Y1" s="41"/>
      <c r="Z1" s="41"/>
      <c r="AA1" s="41"/>
      <c r="AB1" s="41"/>
      <c r="AE1" s="43" t="s">
        <v>2</v>
      </c>
      <c r="AF1" s="43"/>
      <c r="AG1" s="43"/>
      <c r="AH1" s="43"/>
      <c r="AI1" s="43"/>
      <c r="AJ1" s="43"/>
      <c r="AK1" s="43"/>
      <c r="AL1" s="43"/>
      <c r="AM1" s="43"/>
      <c r="AN1" s="32" t="s">
        <v>32</v>
      </c>
      <c r="AO1" s="44"/>
      <c r="AP1" s="44"/>
      <c r="AQ1" s="44"/>
      <c r="AR1" s="44"/>
      <c r="AS1" s="44"/>
      <c r="AT1" s="44"/>
      <c r="AU1" s="44"/>
      <c r="AV1" s="178" t="s">
        <v>33</v>
      </c>
      <c r="AW1" s="179"/>
      <c r="AX1" s="179"/>
      <c r="AY1" s="179"/>
      <c r="AZ1" s="179"/>
      <c r="BA1" s="179"/>
      <c r="BB1" s="179"/>
      <c r="BC1" s="179"/>
      <c r="BD1" s="179"/>
      <c r="BE1" s="180"/>
      <c r="BF1" s="32"/>
      <c r="BG1" s="32"/>
      <c r="BH1" s="32"/>
      <c r="BI1" s="32"/>
      <c r="BJ1" s="32"/>
      <c r="BK1" s="7"/>
      <c r="BL1" s="11"/>
      <c r="BM1" s="67"/>
      <c r="BO1" s="9"/>
    </row>
    <row r="2" spans="1:67" s="5" customFormat="1" ht="121.2" customHeight="1" x14ac:dyDescent="0.35">
      <c r="A2" s="20"/>
      <c r="B2" s="15" t="s">
        <v>15</v>
      </c>
      <c r="C2" s="45" t="s">
        <v>62</v>
      </c>
      <c r="D2" s="4" t="s">
        <v>6</v>
      </c>
      <c r="E2" s="17" t="s">
        <v>3</v>
      </c>
      <c r="F2" s="4" t="s">
        <v>43</v>
      </c>
      <c r="G2" s="4" t="s">
        <v>17</v>
      </c>
      <c r="H2" s="4" t="s">
        <v>16</v>
      </c>
      <c r="I2" s="4" t="s">
        <v>46</v>
      </c>
      <c r="J2" s="46" t="s">
        <v>23</v>
      </c>
      <c r="K2" s="4" t="s">
        <v>47</v>
      </c>
      <c r="L2" s="4" t="s">
        <v>65</v>
      </c>
      <c r="M2" s="4" t="s">
        <v>66</v>
      </c>
      <c r="N2" s="4" t="s">
        <v>19</v>
      </c>
      <c r="O2" s="33" t="s">
        <v>110</v>
      </c>
      <c r="P2" s="33" t="s">
        <v>109</v>
      </c>
      <c r="Q2" s="33" t="s">
        <v>111</v>
      </c>
      <c r="R2" s="33" t="s">
        <v>109</v>
      </c>
      <c r="S2" s="33" t="s">
        <v>112</v>
      </c>
      <c r="T2" s="33" t="s">
        <v>109</v>
      </c>
      <c r="U2" s="33" t="s">
        <v>42</v>
      </c>
      <c r="V2" s="4" t="s">
        <v>22</v>
      </c>
      <c r="W2" s="4" t="s">
        <v>78</v>
      </c>
      <c r="X2" s="4" t="s">
        <v>79</v>
      </c>
      <c r="Y2" s="4" t="s">
        <v>427</v>
      </c>
      <c r="Z2" s="4" t="s">
        <v>83</v>
      </c>
      <c r="AA2" s="4" t="s">
        <v>84</v>
      </c>
      <c r="AB2" s="4" t="s">
        <v>104</v>
      </c>
      <c r="AC2" s="4" t="s">
        <v>44</v>
      </c>
      <c r="AD2" s="4" t="s">
        <v>45</v>
      </c>
      <c r="AE2" s="4" t="s">
        <v>1</v>
      </c>
      <c r="AF2" s="4" t="s">
        <v>20</v>
      </c>
      <c r="AG2" s="4" t="s">
        <v>398</v>
      </c>
      <c r="AH2" s="4" t="s">
        <v>27</v>
      </c>
      <c r="AI2" s="4" t="s">
        <v>25</v>
      </c>
      <c r="AJ2" s="4" t="s">
        <v>26</v>
      </c>
      <c r="AK2" s="4" t="s">
        <v>58</v>
      </c>
      <c r="AL2" s="4" t="s">
        <v>105</v>
      </c>
      <c r="AM2" s="4" t="s">
        <v>475</v>
      </c>
      <c r="AN2" s="4" t="s">
        <v>30</v>
      </c>
      <c r="AO2" s="4" t="s">
        <v>29</v>
      </c>
      <c r="AP2" s="4" t="s">
        <v>28</v>
      </c>
      <c r="AQ2" s="4" t="s">
        <v>35</v>
      </c>
      <c r="AR2" s="4" t="s">
        <v>36</v>
      </c>
      <c r="AS2" s="4" t="s">
        <v>34</v>
      </c>
      <c r="AT2" s="4" t="s">
        <v>107</v>
      </c>
      <c r="AU2" s="4" t="s">
        <v>1415</v>
      </c>
      <c r="AV2" s="4" t="s">
        <v>30</v>
      </c>
      <c r="AW2" s="63" t="s">
        <v>106</v>
      </c>
      <c r="AX2" s="4" t="s">
        <v>29</v>
      </c>
      <c r="AY2" s="4" t="s">
        <v>31</v>
      </c>
      <c r="AZ2" s="4" t="s">
        <v>35</v>
      </c>
      <c r="BA2" s="4" t="s">
        <v>36</v>
      </c>
      <c r="BB2" s="4" t="s">
        <v>34</v>
      </c>
      <c r="BC2" s="4" t="s">
        <v>379</v>
      </c>
      <c r="BD2" s="4" t="s">
        <v>896</v>
      </c>
      <c r="BE2" s="4" t="s">
        <v>108</v>
      </c>
      <c r="BF2" s="33" t="s">
        <v>37</v>
      </c>
      <c r="BG2" s="33" t="s">
        <v>38</v>
      </c>
      <c r="BH2" s="33" t="s">
        <v>39</v>
      </c>
      <c r="BI2" s="33" t="s">
        <v>41</v>
      </c>
      <c r="BJ2" s="33" t="s">
        <v>380</v>
      </c>
      <c r="BK2" s="4" t="s">
        <v>5</v>
      </c>
      <c r="BL2" s="12" t="s">
        <v>1288</v>
      </c>
      <c r="BM2" s="68" t="s">
        <v>425</v>
      </c>
      <c r="BN2" s="5" t="s">
        <v>609</v>
      </c>
      <c r="BO2" s="40"/>
    </row>
    <row r="3" spans="1:67" s="50" customFormat="1" ht="129" customHeight="1" x14ac:dyDescent="0.3">
      <c r="A3" s="48" t="s">
        <v>306</v>
      </c>
      <c r="B3" s="49">
        <v>3</v>
      </c>
      <c r="C3" s="49">
        <v>1</v>
      </c>
      <c r="D3" s="49" t="s">
        <v>795</v>
      </c>
      <c r="E3" s="49" t="s">
        <v>392</v>
      </c>
      <c r="F3" s="49" t="s">
        <v>402</v>
      </c>
      <c r="G3" s="49" t="s">
        <v>403</v>
      </c>
      <c r="H3" s="49" t="s">
        <v>1647</v>
      </c>
      <c r="I3" s="49" t="s">
        <v>1663</v>
      </c>
      <c r="J3" s="49">
        <v>1</v>
      </c>
      <c r="K3" s="49" t="s">
        <v>385</v>
      </c>
      <c r="L3" s="49" t="s">
        <v>385</v>
      </c>
      <c r="M3" s="49" t="s">
        <v>385</v>
      </c>
      <c r="N3" s="49" t="s">
        <v>393</v>
      </c>
      <c r="O3" s="49" t="s">
        <v>393</v>
      </c>
      <c r="P3" s="49" t="s">
        <v>393</v>
      </c>
      <c r="Q3" s="49" t="s">
        <v>393</v>
      </c>
      <c r="R3" s="49" t="s">
        <v>393</v>
      </c>
      <c r="S3" s="49" t="s">
        <v>393</v>
      </c>
      <c r="T3" s="49" t="s">
        <v>393</v>
      </c>
      <c r="U3" s="49" t="s">
        <v>393</v>
      </c>
      <c r="V3" s="49" t="s">
        <v>395</v>
      </c>
      <c r="W3" s="49" t="s">
        <v>393</v>
      </c>
      <c r="X3" s="49" t="s">
        <v>393</v>
      </c>
      <c r="Y3" s="49" t="s">
        <v>393</v>
      </c>
      <c r="Z3" s="49">
        <v>2</v>
      </c>
      <c r="AA3" s="49"/>
      <c r="AB3" s="49" t="s">
        <v>394</v>
      </c>
      <c r="AC3" s="49" t="s">
        <v>396</v>
      </c>
      <c r="AD3" s="49" t="s">
        <v>397</v>
      </c>
      <c r="AE3" s="49" t="s">
        <v>393</v>
      </c>
      <c r="AF3" s="49" t="s">
        <v>393</v>
      </c>
      <c r="AG3" s="49">
        <v>0</v>
      </c>
      <c r="AH3" s="49" t="s">
        <v>393</v>
      </c>
      <c r="AI3" s="49" t="s">
        <v>393</v>
      </c>
      <c r="AJ3" s="49" t="s">
        <v>393</v>
      </c>
      <c r="AK3" s="49" t="s">
        <v>399</v>
      </c>
      <c r="AL3" s="49" t="s">
        <v>393</v>
      </c>
      <c r="AM3" s="49"/>
      <c r="AN3" s="49" t="s">
        <v>393</v>
      </c>
      <c r="AO3" s="49" t="s">
        <v>393</v>
      </c>
      <c r="AP3" s="49" t="s">
        <v>393</v>
      </c>
      <c r="AQ3" s="49" t="s">
        <v>393</v>
      </c>
      <c r="AR3" s="49" t="s">
        <v>393</v>
      </c>
      <c r="AS3" s="49" t="s">
        <v>393</v>
      </c>
      <c r="AT3" s="49" t="s">
        <v>393</v>
      </c>
      <c r="AU3" s="49" t="s">
        <v>393</v>
      </c>
      <c r="AV3" s="49" t="s">
        <v>393</v>
      </c>
      <c r="AW3" s="64" t="s">
        <v>393</v>
      </c>
      <c r="AX3" s="49" t="s">
        <v>393</v>
      </c>
      <c r="AY3" s="49" t="s">
        <v>393</v>
      </c>
      <c r="AZ3" s="49" t="s">
        <v>393</v>
      </c>
      <c r="BA3" s="49" t="s">
        <v>393</v>
      </c>
      <c r="BB3" s="49" t="s">
        <v>393</v>
      </c>
      <c r="BC3" s="49" t="s">
        <v>416</v>
      </c>
      <c r="BD3" s="49" t="s">
        <v>393</v>
      </c>
      <c r="BE3" s="49" t="s">
        <v>393</v>
      </c>
      <c r="BF3" s="48" t="s">
        <v>393</v>
      </c>
      <c r="BG3" s="48" t="s">
        <v>393</v>
      </c>
      <c r="BH3" s="48" t="s">
        <v>393</v>
      </c>
      <c r="BI3" s="48" t="s">
        <v>393</v>
      </c>
      <c r="BJ3" s="48" t="s">
        <v>400</v>
      </c>
      <c r="BK3" s="49" t="s">
        <v>401</v>
      </c>
      <c r="BL3" s="49" t="s">
        <v>393</v>
      </c>
      <c r="BM3" s="69" t="s">
        <v>426</v>
      </c>
      <c r="BN3" s="49" t="s">
        <v>88</v>
      </c>
    </row>
    <row r="4" spans="1:67" s="50" customFormat="1" ht="142.94999999999999" customHeight="1" x14ac:dyDescent="0.3">
      <c r="A4" s="48" t="s">
        <v>307</v>
      </c>
      <c r="B4" s="49">
        <v>3</v>
      </c>
      <c r="C4" s="49">
        <v>8</v>
      </c>
      <c r="D4" s="49" t="s">
        <v>795</v>
      </c>
      <c r="E4" s="49" t="s">
        <v>392</v>
      </c>
      <c r="F4" s="49" t="s">
        <v>405</v>
      </c>
      <c r="G4" s="49" t="s">
        <v>404</v>
      </c>
      <c r="H4" s="49" t="s">
        <v>1648</v>
      </c>
      <c r="I4" s="49" t="s">
        <v>1663</v>
      </c>
      <c r="J4" s="49">
        <v>1</v>
      </c>
      <c r="K4" s="49" t="s">
        <v>385</v>
      </c>
      <c r="L4" s="49" t="s">
        <v>407</v>
      </c>
      <c r="M4" s="49" t="s">
        <v>385</v>
      </c>
      <c r="N4" s="49" t="s">
        <v>408</v>
      </c>
      <c r="O4" s="49" t="s">
        <v>393</v>
      </c>
      <c r="P4" s="49" t="s">
        <v>393</v>
      </c>
      <c r="Q4" s="49" t="s">
        <v>393</v>
      </c>
      <c r="R4" s="49" t="s">
        <v>393</v>
      </c>
      <c r="S4" s="49" t="s">
        <v>393</v>
      </c>
      <c r="T4" s="49" t="s">
        <v>393</v>
      </c>
      <c r="U4" s="49" t="s">
        <v>393</v>
      </c>
      <c r="V4" s="49" t="s">
        <v>406</v>
      </c>
      <c r="W4" s="49" t="s">
        <v>393</v>
      </c>
      <c r="X4" s="49" t="s">
        <v>428</v>
      </c>
      <c r="Y4" s="49" t="s">
        <v>393</v>
      </c>
      <c r="Z4" s="49">
        <v>2</v>
      </c>
      <c r="AA4" s="49"/>
      <c r="AB4" s="49" t="s">
        <v>394</v>
      </c>
      <c r="AC4" s="49" t="s">
        <v>396</v>
      </c>
      <c r="AD4" s="49" t="s">
        <v>409</v>
      </c>
      <c r="AE4" s="49" t="s">
        <v>410</v>
      </c>
      <c r="AF4" s="49" t="s">
        <v>411</v>
      </c>
      <c r="AG4" s="49">
        <v>1</v>
      </c>
      <c r="AH4" s="49">
        <v>1</v>
      </c>
      <c r="AI4" s="49" t="s">
        <v>412</v>
      </c>
      <c r="AJ4" s="49" t="s">
        <v>413</v>
      </c>
      <c r="AK4" s="49" t="s">
        <v>415</v>
      </c>
      <c r="AL4" s="49" t="s">
        <v>414</v>
      </c>
      <c r="AM4" s="49"/>
      <c r="AN4" s="49" t="s">
        <v>393</v>
      </c>
      <c r="AO4" s="49" t="s">
        <v>393</v>
      </c>
      <c r="AP4" s="49" t="s">
        <v>419</v>
      </c>
      <c r="AQ4" s="49" t="s">
        <v>393</v>
      </c>
      <c r="AR4" s="49" t="s">
        <v>393</v>
      </c>
      <c r="AS4" s="49" t="s">
        <v>393</v>
      </c>
      <c r="AT4" s="49" t="s">
        <v>418</v>
      </c>
      <c r="AU4" s="49" t="s">
        <v>393</v>
      </c>
      <c r="AV4" s="49" t="s">
        <v>393</v>
      </c>
      <c r="AW4" s="64" t="s">
        <v>393</v>
      </c>
      <c r="AX4" s="49" t="s">
        <v>393</v>
      </c>
      <c r="AY4" s="49" t="s">
        <v>393</v>
      </c>
      <c r="AZ4" s="49" t="s">
        <v>393</v>
      </c>
      <c r="BA4" s="49" t="s">
        <v>393</v>
      </c>
      <c r="BB4" s="49" t="s">
        <v>393</v>
      </c>
      <c r="BC4" s="49" t="s">
        <v>417</v>
      </c>
      <c r="BD4" s="49" t="s">
        <v>393</v>
      </c>
      <c r="BE4" s="49" t="s">
        <v>393</v>
      </c>
      <c r="BF4" s="48" t="s">
        <v>421</v>
      </c>
      <c r="BG4" s="48" t="s">
        <v>420</v>
      </c>
      <c r="BH4" s="48" t="s">
        <v>393</v>
      </c>
      <c r="BI4" s="48" t="s">
        <v>422</v>
      </c>
      <c r="BJ4" s="48" t="s">
        <v>393</v>
      </c>
      <c r="BK4" s="49" t="s">
        <v>393</v>
      </c>
      <c r="BL4" s="49" t="s">
        <v>423</v>
      </c>
      <c r="BM4" s="69" t="s">
        <v>426</v>
      </c>
      <c r="BN4" s="49" t="s">
        <v>88</v>
      </c>
    </row>
    <row r="5" spans="1:67" s="51" customFormat="1" ht="171.6" customHeight="1" x14ac:dyDescent="0.3">
      <c r="A5" s="48" t="s">
        <v>347</v>
      </c>
      <c r="B5" s="49">
        <v>2</v>
      </c>
      <c r="C5" s="49">
        <v>7</v>
      </c>
      <c r="D5" s="49" t="s">
        <v>795</v>
      </c>
      <c r="E5" s="49" t="s">
        <v>434</v>
      </c>
      <c r="F5" s="49" t="s">
        <v>435</v>
      </c>
      <c r="G5" s="49" t="s">
        <v>436</v>
      </c>
      <c r="H5" s="49" t="s">
        <v>1647</v>
      </c>
      <c r="I5" s="49" t="s">
        <v>1663</v>
      </c>
      <c r="J5" s="49">
        <v>1</v>
      </c>
      <c r="K5" s="49" t="s">
        <v>385</v>
      </c>
      <c r="L5" s="49" t="s">
        <v>385</v>
      </c>
      <c r="M5" s="49" t="s">
        <v>393</v>
      </c>
      <c r="N5" s="49" t="s">
        <v>440</v>
      </c>
      <c r="O5" s="48" t="s">
        <v>385</v>
      </c>
      <c r="P5" s="48" t="s">
        <v>393</v>
      </c>
      <c r="Q5" s="48" t="s">
        <v>1687</v>
      </c>
      <c r="R5" s="48" t="s">
        <v>441</v>
      </c>
      <c r="S5" s="48" t="s">
        <v>77</v>
      </c>
      <c r="T5" s="48" t="s">
        <v>442</v>
      </c>
      <c r="U5" s="48" t="s">
        <v>385</v>
      </c>
      <c r="V5" s="49" t="s">
        <v>393</v>
      </c>
      <c r="W5" s="51" t="s">
        <v>385</v>
      </c>
      <c r="X5" s="51" t="s">
        <v>385</v>
      </c>
      <c r="Y5" s="51" t="s">
        <v>385</v>
      </c>
      <c r="Z5" s="49">
        <v>2</v>
      </c>
      <c r="AA5" s="49" t="s">
        <v>393</v>
      </c>
      <c r="AB5" s="49" t="s">
        <v>393</v>
      </c>
      <c r="AC5" s="49" t="s">
        <v>443</v>
      </c>
      <c r="AD5" s="49" t="s">
        <v>444</v>
      </c>
      <c r="AE5" s="49" t="s">
        <v>445</v>
      </c>
      <c r="AF5" s="49" t="s">
        <v>393</v>
      </c>
      <c r="AG5" s="49" t="s">
        <v>393</v>
      </c>
      <c r="AH5" s="49" t="s">
        <v>393</v>
      </c>
      <c r="AI5" s="49" t="s">
        <v>393</v>
      </c>
      <c r="AJ5" s="49" t="s">
        <v>393</v>
      </c>
      <c r="AK5" s="49" t="s">
        <v>446</v>
      </c>
      <c r="AL5" s="49" t="s">
        <v>393</v>
      </c>
      <c r="AM5" s="49"/>
      <c r="AN5" s="49" t="s">
        <v>393</v>
      </c>
      <c r="AO5" s="49" t="s">
        <v>393</v>
      </c>
      <c r="AP5" s="49" t="s">
        <v>393</v>
      </c>
      <c r="AQ5" s="49" t="s">
        <v>393</v>
      </c>
      <c r="AR5" s="49" t="s">
        <v>393</v>
      </c>
      <c r="AS5" s="49" t="s">
        <v>393</v>
      </c>
      <c r="AT5" s="49" t="s">
        <v>393</v>
      </c>
      <c r="AU5" s="49" t="s">
        <v>393</v>
      </c>
      <c r="AV5" s="49" t="s">
        <v>393</v>
      </c>
      <c r="AW5" s="64" t="s">
        <v>393</v>
      </c>
      <c r="AX5" s="49" t="s">
        <v>393</v>
      </c>
      <c r="AY5" s="49" t="s">
        <v>393</v>
      </c>
      <c r="AZ5" s="49" t="s">
        <v>393</v>
      </c>
      <c r="BA5" s="49" t="s">
        <v>393</v>
      </c>
      <c r="BB5" s="49" t="s">
        <v>393</v>
      </c>
      <c r="BC5" s="49" t="s">
        <v>393</v>
      </c>
      <c r="BD5" s="49" t="s">
        <v>393</v>
      </c>
      <c r="BE5" s="49" t="s">
        <v>393</v>
      </c>
      <c r="BF5" s="48" t="s">
        <v>447</v>
      </c>
      <c r="BG5" s="48" t="s">
        <v>448</v>
      </c>
      <c r="BH5" s="48" t="s">
        <v>449</v>
      </c>
      <c r="BI5" s="48" t="s">
        <v>385</v>
      </c>
      <c r="BJ5" s="48" t="s">
        <v>450</v>
      </c>
      <c r="BK5" s="49" t="s">
        <v>451</v>
      </c>
      <c r="BL5" s="49" t="s">
        <v>393</v>
      </c>
      <c r="BM5" s="69" t="s">
        <v>426</v>
      </c>
      <c r="BN5" s="52" t="s">
        <v>88</v>
      </c>
    </row>
    <row r="6" spans="1:67" s="51" customFormat="1" ht="223.95" customHeight="1" x14ac:dyDescent="0.3">
      <c r="A6" s="48" t="s">
        <v>309</v>
      </c>
      <c r="B6" s="49">
        <v>3</v>
      </c>
      <c r="C6" s="49">
        <v>7</v>
      </c>
      <c r="D6" s="49" t="s">
        <v>795</v>
      </c>
      <c r="E6" s="49" t="s">
        <v>457</v>
      </c>
      <c r="F6" s="49" t="s">
        <v>458</v>
      </c>
      <c r="G6" s="49" t="s">
        <v>474</v>
      </c>
      <c r="H6" s="49" t="s">
        <v>1649</v>
      </c>
      <c r="I6" s="49" t="s">
        <v>1663</v>
      </c>
      <c r="J6" s="49">
        <v>1</v>
      </c>
      <c r="K6" s="49" t="s">
        <v>385</v>
      </c>
      <c r="L6" s="49" t="s">
        <v>385</v>
      </c>
      <c r="M6" s="49" t="s">
        <v>393</v>
      </c>
      <c r="N6" s="49" t="s">
        <v>459</v>
      </c>
      <c r="O6" s="48" t="s">
        <v>460</v>
      </c>
      <c r="P6" s="48" t="s">
        <v>461</v>
      </c>
      <c r="Q6" s="48" t="s">
        <v>464</v>
      </c>
      <c r="R6" s="48" t="s">
        <v>463</v>
      </c>
      <c r="S6" s="48" t="s">
        <v>393</v>
      </c>
      <c r="T6" s="48" t="s">
        <v>393</v>
      </c>
      <c r="U6" s="48" t="s">
        <v>393</v>
      </c>
      <c r="V6" s="49" t="s">
        <v>406</v>
      </c>
      <c r="W6" s="52" t="s">
        <v>385</v>
      </c>
      <c r="X6" s="52" t="s">
        <v>385</v>
      </c>
      <c r="Y6" s="52" t="s">
        <v>385</v>
      </c>
      <c r="Z6" s="52" t="s">
        <v>385</v>
      </c>
      <c r="AA6" s="52" t="s">
        <v>385</v>
      </c>
      <c r="AB6" s="52" t="s">
        <v>385</v>
      </c>
      <c r="AC6" s="49" t="s">
        <v>462</v>
      </c>
      <c r="AD6" s="49" t="s">
        <v>477</v>
      </c>
      <c r="AE6" s="49" t="s">
        <v>470</v>
      </c>
      <c r="AF6" s="49" t="s">
        <v>465</v>
      </c>
      <c r="AG6" s="49">
        <v>1</v>
      </c>
      <c r="AH6" s="49">
        <v>1</v>
      </c>
      <c r="AI6" s="49" t="s">
        <v>466</v>
      </c>
      <c r="AJ6" s="49" t="s">
        <v>467</v>
      </c>
      <c r="AK6" s="49" t="s">
        <v>468</v>
      </c>
      <c r="AL6" s="49" t="s">
        <v>443</v>
      </c>
      <c r="AM6" s="49" t="s">
        <v>476</v>
      </c>
      <c r="AN6" s="49"/>
      <c r="AO6" s="49" t="s">
        <v>469</v>
      </c>
      <c r="AP6" s="49" t="s">
        <v>478</v>
      </c>
      <c r="AQ6" s="49" t="s">
        <v>481</v>
      </c>
      <c r="AR6" s="49" t="s">
        <v>393</v>
      </c>
      <c r="AS6" s="49" t="s">
        <v>483</v>
      </c>
      <c r="AT6" s="49" t="s">
        <v>472</v>
      </c>
      <c r="AU6" s="49" t="s">
        <v>385</v>
      </c>
      <c r="AV6" s="49" t="s">
        <v>393</v>
      </c>
      <c r="AW6" s="64" t="s">
        <v>393</v>
      </c>
      <c r="AX6" s="49" t="s">
        <v>393</v>
      </c>
      <c r="AY6" s="49" t="s">
        <v>393</v>
      </c>
      <c r="AZ6" s="49" t="s">
        <v>393</v>
      </c>
      <c r="BA6" s="49" t="s">
        <v>393</v>
      </c>
      <c r="BB6" s="49" t="s">
        <v>393</v>
      </c>
      <c r="BC6" s="49" t="s">
        <v>473</v>
      </c>
      <c r="BD6" s="49" t="s">
        <v>393</v>
      </c>
      <c r="BE6" s="49" t="s">
        <v>393</v>
      </c>
      <c r="BF6" s="48" t="s">
        <v>479</v>
      </c>
      <c r="BG6" s="48" t="s">
        <v>480</v>
      </c>
      <c r="BH6" s="48" t="s">
        <v>485</v>
      </c>
      <c r="BI6" s="48" t="s">
        <v>393</v>
      </c>
      <c r="BJ6" s="48" t="s">
        <v>385</v>
      </c>
      <c r="BK6" s="49" t="s">
        <v>471</v>
      </c>
      <c r="BL6" s="49" t="s">
        <v>482</v>
      </c>
      <c r="BM6" s="70" t="s">
        <v>426</v>
      </c>
      <c r="BN6" s="52" t="s">
        <v>88</v>
      </c>
    </row>
    <row r="7" spans="1:67" s="50" customFormat="1" ht="128.4" customHeight="1" x14ac:dyDescent="0.3">
      <c r="A7" s="48" t="s">
        <v>312</v>
      </c>
      <c r="B7" s="49">
        <v>1</v>
      </c>
      <c r="C7" s="49">
        <v>1</v>
      </c>
      <c r="D7" s="49" t="s">
        <v>1532</v>
      </c>
      <c r="E7" s="49" t="s">
        <v>495</v>
      </c>
      <c r="F7" s="49" t="s">
        <v>496</v>
      </c>
      <c r="G7" s="49" t="s">
        <v>497</v>
      </c>
      <c r="H7" s="49" t="s">
        <v>1650</v>
      </c>
      <c r="I7" s="49" t="s">
        <v>1615</v>
      </c>
      <c r="J7" s="49">
        <v>1</v>
      </c>
      <c r="K7" s="49" t="s">
        <v>385</v>
      </c>
      <c r="L7" s="49" t="s">
        <v>385</v>
      </c>
      <c r="M7" s="49" t="s">
        <v>393</v>
      </c>
      <c r="N7" s="49" t="s">
        <v>501</v>
      </c>
      <c r="O7" s="48" t="s">
        <v>518</v>
      </c>
      <c r="P7" s="48" t="s">
        <v>502</v>
      </c>
      <c r="Q7" s="48" t="s">
        <v>517</v>
      </c>
      <c r="R7" s="48" t="s">
        <v>393</v>
      </c>
      <c r="S7" s="48" t="s">
        <v>393</v>
      </c>
      <c r="T7" s="48" t="s">
        <v>393</v>
      </c>
      <c r="U7" s="48" t="s">
        <v>393</v>
      </c>
      <c r="V7" s="48" t="s">
        <v>503</v>
      </c>
      <c r="W7" s="48" t="s">
        <v>393</v>
      </c>
      <c r="X7" s="48" t="s">
        <v>393</v>
      </c>
      <c r="Y7" s="48" t="s">
        <v>393</v>
      </c>
      <c r="Z7" s="48" t="s">
        <v>509</v>
      </c>
      <c r="AA7" s="48" t="s">
        <v>393</v>
      </c>
      <c r="AB7" s="48" t="s">
        <v>393</v>
      </c>
      <c r="AC7" s="49"/>
      <c r="AD7" s="49" t="s">
        <v>504</v>
      </c>
      <c r="AE7" s="49" t="s">
        <v>505</v>
      </c>
      <c r="AF7" s="49" t="s">
        <v>506</v>
      </c>
      <c r="AG7" s="49">
        <v>1</v>
      </c>
      <c r="AH7" s="49">
        <v>2</v>
      </c>
      <c r="AI7" s="49" t="s">
        <v>507</v>
      </c>
      <c r="AJ7" s="49">
        <v>108</v>
      </c>
      <c r="AK7" s="49" t="s">
        <v>508</v>
      </c>
      <c r="AL7" s="49" t="s">
        <v>414</v>
      </c>
      <c r="AM7" s="49" t="s">
        <v>510</v>
      </c>
      <c r="AN7" s="49" t="s">
        <v>393</v>
      </c>
      <c r="AO7" s="49" t="s">
        <v>511</v>
      </c>
      <c r="AP7" s="49" t="s">
        <v>512</v>
      </c>
      <c r="AQ7" s="49" t="s">
        <v>393</v>
      </c>
      <c r="AR7" s="49" t="s">
        <v>513</v>
      </c>
      <c r="AS7" s="53">
        <v>0.95</v>
      </c>
      <c r="AT7" s="49" t="s">
        <v>514</v>
      </c>
      <c r="AU7" s="49" t="s">
        <v>393</v>
      </c>
      <c r="AV7" s="49" t="s">
        <v>393</v>
      </c>
      <c r="AW7" s="64" t="s">
        <v>393</v>
      </c>
      <c r="AX7" s="49" t="s">
        <v>393</v>
      </c>
      <c r="AY7" s="49" t="s">
        <v>393</v>
      </c>
      <c r="AZ7" s="49" t="s">
        <v>393</v>
      </c>
      <c r="BA7" s="49" t="s">
        <v>393</v>
      </c>
      <c r="BB7" s="49" t="s">
        <v>393</v>
      </c>
      <c r="BC7" s="49" t="s">
        <v>515</v>
      </c>
      <c r="BD7" s="49" t="s">
        <v>393</v>
      </c>
      <c r="BE7" s="49" t="s">
        <v>393</v>
      </c>
      <c r="BF7" s="49" t="s">
        <v>393</v>
      </c>
      <c r="BG7" s="49" t="s">
        <v>393</v>
      </c>
      <c r="BH7" s="49" t="s">
        <v>393</v>
      </c>
      <c r="BI7" s="49" t="s">
        <v>393</v>
      </c>
      <c r="BJ7" s="49" t="s">
        <v>393</v>
      </c>
      <c r="BK7" s="49" t="s">
        <v>516</v>
      </c>
      <c r="BL7" s="49" t="s">
        <v>385</v>
      </c>
      <c r="BM7" s="69" t="s">
        <v>426</v>
      </c>
      <c r="BN7" s="49" t="s">
        <v>88</v>
      </c>
    </row>
    <row r="8" spans="1:67" s="58" customFormat="1" ht="136.5" customHeight="1" x14ac:dyDescent="0.3">
      <c r="A8" s="55" t="s">
        <v>313</v>
      </c>
      <c r="B8" s="56">
        <v>2</v>
      </c>
      <c r="C8" s="56">
        <v>8</v>
      </c>
      <c r="D8" s="56" t="s">
        <v>1009</v>
      </c>
      <c r="E8" s="56" t="s">
        <v>523</v>
      </c>
      <c r="F8" s="56" t="s">
        <v>524</v>
      </c>
      <c r="G8" s="56" t="s">
        <v>536</v>
      </c>
      <c r="H8" s="56" t="s">
        <v>1647</v>
      </c>
      <c r="I8" s="56" t="s">
        <v>1664</v>
      </c>
      <c r="J8" s="56">
        <v>1</v>
      </c>
      <c r="K8" s="56" t="s">
        <v>385</v>
      </c>
      <c r="L8" s="56" t="s">
        <v>539</v>
      </c>
      <c r="M8" s="56" t="s">
        <v>393</v>
      </c>
      <c r="N8" s="56" t="s">
        <v>525</v>
      </c>
      <c r="O8" s="55" t="s">
        <v>526</v>
      </c>
      <c r="P8" s="55" t="s">
        <v>527</v>
      </c>
      <c r="Q8" s="55" t="s">
        <v>528</v>
      </c>
      <c r="R8" s="55" t="s">
        <v>527</v>
      </c>
      <c r="S8" s="55" t="s">
        <v>526</v>
      </c>
      <c r="T8" s="55" t="s">
        <v>529</v>
      </c>
      <c r="U8" s="55" t="s">
        <v>393</v>
      </c>
      <c r="V8" s="56" t="s">
        <v>530</v>
      </c>
      <c r="W8" s="56" t="s">
        <v>531</v>
      </c>
      <c r="X8" s="56" t="s">
        <v>393</v>
      </c>
      <c r="Y8" s="56" t="s">
        <v>393</v>
      </c>
      <c r="Z8" s="56" t="s">
        <v>538</v>
      </c>
      <c r="AA8" s="56" t="s">
        <v>393</v>
      </c>
      <c r="AB8" s="56" t="s">
        <v>439</v>
      </c>
      <c r="AC8" s="56" t="s">
        <v>532</v>
      </c>
      <c r="AD8" s="56" t="s">
        <v>533</v>
      </c>
      <c r="AE8" s="56" t="s">
        <v>534</v>
      </c>
      <c r="AF8" s="56" t="s">
        <v>535</v>
      </c>
      <c r="AG8" s="56">
        <v>0</v>
      </c>
      <c r="AH8" s="56" t="s">
        <v>393</v>
      </c>
      <c r="AI8" s="56" t="s">
        <v>393</v>
      </c>
      <c r="AJ8" s="56" t="s">
        <v>393</v>
      </c>
      <c r="AK8" s="56" t="s">
        <v>537</v>
      </c>
      <c r="AL8" s="56" t="s">
        <v>393</v>
      </c>
      <c r="AM8" s="56" t="s">
        <v>385</v>
      </c>
      <c r="AN8" s="56" t="s">
        <v>540</v>
      </c>
      <c r="AO8" s="56" t="s">
        <v>541</v>
      </c>
      <c r="AP8" s="56" t="s">
        <v>542</v>
      </c>
      <c r="AQ8" s="56" t="s">
        <v>393</v>
      </c>
      <c r="AR8" s="56" t="s">
        <v>393</v>
      </c>
      <c r="AS8" s="56" t="s">
        <v>439</v>
      </c>
      <c r="AT8" s="56" t="s">
        <v>543</v>
      </c>
      <c r="AU8" s="56" t="s">
        <v>439</v>
      </c>
      <c r="AV8" s="56" t="s">
        <v>544</v>
      </c>
      <c r="AW8" s="65" t="s">
        <v>545</v>
      </c>
      <c r="AX8" s="56" t="s">
        <v>546</v>
      </c>
      <c r="AY8" s="56" t="s">
        <v>547</v>
      </c>
      <c r="AZ8" s="56" t="s">
        <v>393</v>
      </c>
      <c r="BA8" s="56" t="s">
        <v>393</v>
      </c>
      <c r="BB8" s="56" t="s">
        <v>439</v>
      </c>
      <c r="BC8" s="56" t="s">
        <v>548</v>
      </c>
      <c r="BD8" s="56" t="s">
        <v>549</v>
      </c>
      <c r="BE8" s="56" t="s">
        <v>550</v>
      </c>
      <c r="BF8" s="55" t="s">
        <v>551</v>
      </c>
      <c r="BG8" s="55" t="s">
        <v>552</v>
      </c>
      <c r="BH8" s="55" t="s">
        <v>393</v>
      </c>
      <c r="BI8" s="55" t="s">
        <v>393</v>
      </c>
      <c r="BJ8" s="55" t="s">
        <v>393</v>
      </c>
      <c r="BK8" s="56" t="s">
        <v>553</v>
      </c>
      <c r="BL8" s="56" t="s">
        <v>385</v>
      </c>
      <c r="BM8" s="71" t="s">
        <v>426</v>
      </c>
      <c r="BN8" s="57" t="s">
        <v>88</v>
      </c>
    </row>
    <row r="9" spans="1:67" s="51" customFormat="1" ht="157.19999999999999" customHeight="1" x14ac:dyDescent="0.3">
      <c r="A9" s="48" t="s">
        <v>557</v>
      </c>
      <c r="B9" s="49">
        <v>1</v>
      </c>
      <c r="C9" s="49">
        <v>1</v>
      </c>
      <c r="D9" s="49" t="s">
        <v>1009</v>
      </c>
      <c r="E9" s="49" t="s">
        <v>561</v>
      </c>
      <c r="F9" s="49" t="s">
        <v>562</v>
      </c>
      <c r="G9" s="49" t="s">
        <v>385</v>
      </c>
      <c r="H9" s="49" t="s">
        <v>1650</v>
      </c>
      <c r="I9" s="49" t="s">
        <v>1680</v>
      </c>
      <c r="J9" s="49">
        <v>1</v>
      </c>
      <c r="K9" s="49" t="s">
        <v>385</v>
      </c>
      <c r="L9" s="49" t="s">
        <v>563</v>
      </c>
      <c r="M9" s="49" t="s">
        <v>393</v>
      </c>
      <c r="N9" s="49" t="s">
        <v>564</v>
      </c>
      <c r="O9" s="48" t="s">
        <v>385</v>
      </c>
      <c r="P9" s="48" t="s">
        <v>393</v>
      </c>
      <c r="Q9" s="48" t="s">
        <v>393</v>
      </c>
      <c r="R9" s="48" t="s">
        <v>393</v>
      </c>
      <c r="S9" s="48" t="s">
        <v>393</v>
      </c>
      <c r="T9" s="48" t="s">
        <v>393</v>
      </c>
      <c r="U9" s="48" t="s">
        <v>393</v>
      </c>
      <c r="V9" s="49" t="s">
        <v>565</v>
      </c>
      <c r="W9" s="49" t="s">
        <v>566</v>
      </c>
      <c r="X9" s="49" t="s">
        <v>393</v>
      </c>
      <c r="Y9" s="49" t="s">
        <v>393</v>
      </c>
      <c r="Z9" s="49">
        <v>2</v>
      </c>
      <c r="AA9" s="49" t="s">
        <v>567</v>
      </c>
      <c r="AB9" s="49" t="s">
        <v>439</v>
      </c>
      <c r="AC9" s="49" t="s">
        <v>568</v>
      </c>
      <c r="AD9" s="49" t="s">
        <v>569</v>
      </c>
      <c r="AE9" s="49" t="s">
        <v>570</v>
      </c>
      <c r="AF9" s="49" t="s">
        <v>439</v>
      </c>
      <c r="AG9" s="49">
        <v>1</v>
      </c>
      <c r="AH9" s="49">
        <v>2</v>
      </c>
      <c r="AI9" s="49" t="s">
        <v>571</v>
      </c>
      <c r="AJ9" s="49" t="s">
        <v>572</v>
      </c>
      <c r="AK9" s="49" t="s">
        <v>573</v>
      </c>
      <c r="AL9" s="49" t="s">
        <v>439</v>
      </c>
      <c r="AM9" s="49" t="s">
        <v>574</v>
      </c>
      <c r="AN9" s="49" t="s">
        <v>575</v>
      </c>
      <c r="AO9" s="49" t="s">
        <v>576</v>
      </c>
      <c r="AP9" s="49" t="s">
        <v>577</v>
      </c>
      <c r="AQ9" s="49" t="s">
        <v>393</v>
      </c>
      <c r="AR9" s="49" t="s">
        <v>578</v>
      </c>
      <c r="AS9" s="49" t="s">
        <v>579</v>
      </c>
      <c r="AT9" s="49" t="s">
        <v>580</v>
      </c>
      <c r="AU9" s="49" t="s">
        <v>581</v>
      </c>
      <c r="AV9" s="49" t="s">
        <v>393</v>
      </c>
      <c r="AW9" s="49" t="s">
        <v>393</v>
      </c>
      <c r="AX9" s="49" t="s">
        <v>393</v>
      </c>
      <c r="AY9" s="49" t="s">
        <v>393</v>
      </c>
      <c r="AZ9" s="49" t="s">
        <v>393</v>
      </c>
      <c r="BA9" s="49" t="s">
        <v>393</v>
      </c>
      <c r="BB9" s="49" t="s">
        <v>393</v>
      </c>
      <c r="BC9" s="49" t="s">
        <v>429</v>
      </c>
      <c r="BD9" s="49" t="s">
        <v>393</v>
      </c>
      <c r="BE9" s="49" t="s">
        <v>393</v>
      </c>
      <c r="BF9" s="48" t="s">
        <v>393</v>
      </c>
      <c r="BG9" s="48" t="s">
        <v>393</v>
      </c>
      <c r="BH9" s="48" t="s">
        <v>393</v>
      </c>
      <c r="BI9" s="48" t="s">
        <v>393</v>
      </c>
      <c r="BJ9" s="48" t="s">
        <v>393</v>
      </c>
      <c r="BK9" s="49" t="s">
        <v>582</v>
      </c>
      <c r="BL9" s="49" t="s">
        <v>583</v>
      </c>
      <c r="BM9" s="70" t="s">
        <v>426</v>
      </c>
      <c r="BN9" s="52" t="s">
        <v>88</v>
      </c>
    </row>
    <row r="10" spans="1:67" s="79" customFormat="1" ht="168" customHeight="1" x14ac:dyDescent="0.3">
      <c r="A10" s="73" t="s">
        <v>315</v>
      </c>
      <c r="B10" s="74">
        <v>2</v>
      </c>
      <c r="C10" s="74">
        <v>2</v>
      </c>
      <c r="D10" s="74" t="s">
        <v>1043</v>
      </c>
      <c r="E10" s="74" t="s">
        <v>587</v>
      </c>
      <c r="F10" s="74" t="s">
        <v>592</v>
      </c>
      <c r="G10" s="74" t="s">
        <v>385</v>
      </c>
      <c r="H10" s="74" t="s">
        <v>1651</v>
      </c>
      <c r="I10" s="74" t="s">
        <v>1665</v>
      </c>
      <c r="J10" s="74">
        <v>1</v>
      </c>
      <c r="K10" s="74" t="s">
        <v>385</v>
      </c>
      <c r="L10" s="74" t="s">
        <v>393</v>
      </c>
      <c r="M10" s="74" t="s">
        <v>393</v>
      </c>
      <c r="N10" s="74" t="s">
        <v>594</v>
      </c>
      <c r="O10" s="73" t="s">
        <v>590</v>
      </c>
      <c r="P10" s="73" t="s">
        <v>591</v>
      </c>
      <c r="Q10" s="73" t="s">
        <v>588</v>
      </c>
      <c r="R10" s="73" t="s">
        <v>393</v>
      </c>
      <c r="S10" s="73" t="s">
        <v>393</v>
      </c>
      <c r="T10" s="73" t="s">
        <v>393</v>
      </c>
      <c r="U10" s="73" t="s">
        <v>393</v>
      </c>
      <c r="V10" s="74" t="s">
        <v>598</v>
      </c>
      <c r="W10" s="74" t="s">
        <v>385</v>
      </c>
      <c r="X10" s="74" t="s">
        <v>385</v>
      </c>
      <c r="Y10" s="74" t="s">
        <v>385</v>
      </c>
      <c r="Z10" s="74" t="s">
        <v>385</v>
      </c>
      <c r="AA10" s="74" t="s">
        <v>385</v>
      </c>
      <c r="AB10" s="74" t="s">
        <v>385</v>
      </c>
      <c r="AC10" s="74" t="s">
        <v>595</v>
      </c>
      <c r="AD10" s="74" t="s">
        <v>596</v>
      </c>
      <c r="AE10" s="74" t="s">
        <v>589</v>
      </c>
      <c r="AF10" s="74" t="s">
        <v>593</v>
      </c>
      <c r="AG10" s="74" t="s">
        <v>597</v>
      </c>
      <c r="AH10" s="74">
        <v>4</v>
      </c>
      <c r="AI10" s="74" t="s">
        <v>599</v>
      </c>
      <c r="AJ10" s="74" t="s">
        <v>393</v>
      </c>
      <c r="AK10" s="74" t="s">
        <v>632</v>
      </c>
      <c r="AL10" s="74" t="s">
        <v>414</v>
      </c>
      <c r="AM10" s="75" t="s">
        <v>600</v>
      </c>
      <c r="AN10" s="74" t="s">
        <v>393</v>
      </c>
      <c r="AO10" s="74" t="s">
        <v>393</v>
      </c>
      <c r="AP10" s="74" t="s">
        <v>393</v>
      </c>
      <c r="AQ10" s="74" t="s">
        <v>393</v>
      </c>
      <c r="AR10" s="74" t="s">
        <v>393</v>
      </c>
      <c r="AS10" s="74" t="s">
        <v>393</v>
      </c>
      <c r="AT10" s="74" t="s">
        <v>393</v>
      </c>
      <c r="AU10" s="74" t="s">
        <v>393</v>
      </c>
      <c r="AV10" s="74" t="s">
        <v>385</v>
      </c>
      <c r="AW10" s="76" t="s">
        <v>385</v>
      </c>
      <c r="AX10" s="74" t="s">
        <v>602</v>
      </c>
      <c r="AY10" s="74" t="s">
        <v>601</v>
      </c>
      <c r="AZ10" s="74" t="s">
        <v>393</v>
      </c>
      <c r="BA10" s="74" t="s">
        <v>603</v>
      </c>
      <c r="BB10" s="74" t="s">
        <v>604</v>
      </c>
      <c r="BC10" s="74" t="s">
        <v>605</v>
      </c>
      <c r="BD10" s="74" t="s">
        <v>606</v>
      </c>
      <c r="BE10" s="74" t="s">
        <v>385</v>
      </c>
      <c r="BF10" s="73" t="s">
        <v>393</v>
      </c>
      <c r="BG10" s="73" t="s">
        <v>393</v>
      </c>
      <c r="BH10" s="73" t="s">
        <v>393</v>
      </c>
      <c r="BI10" s="73" t="s">
        <v>393</v>
      </c>
      <c r="BJ10" s="73" t="s">
        <v>393</v>
      </c>
      <c r="BK10" s="74" t="s">
        <v>608</v>
      </c>
      <c r="BL10" s="74" t="s">
        <v>607</v>
      </c>
      <c r="BM10" s="77" t="s">
        <v>426</v>
      </c>
      <c r="BN10" s="78" t="s">
        <v>610</v>
      </c>
    </row>
    <row r="11" spans="1:67" s="51" customFormat="1" ht="157.94999999999999" customHeight="1" x14ac:dyDescent="0.3">
      <c r="A11" s="48" t="s">
        <v>316</v>
      </c>
      <c r="B11" s="49">
        <v>2</v>
      </c>
      <c r="C11" s="49">
        <v>2</v>
      </c>
      <c r="D11" s="49" t="s">
        <v>1043</v>
      </c>
      <c r="E11" s="49" t="s">
        <v>614</v>
      </c>
      <c r="F11" s="49" t="s">
        <v>622</v>
      </c>
      <c r="G11" s="49" t="s">
        <v>620</v>
      </c>
      <c r="H11" s="49" t="s">
        <v>1652</v>
      </c>
      <c r="I11" s="49" t="s">
        <v>1667</v>
      </c>
      <c r="J11" s="49">
        <v>3</v>
      </c>
      <c r="K11" s="49" t="s">
        <v>385</v>
      </c>
      <c r="L11" s="49" t="s">
        <v>393</v>
      </c>
      <c r="M11" s="49" t="s">
        <v>393</v>
      </c>
      <c r="N11" s="49" t="s">
        <v>623</v>
      </c>
      <c r="O11" s="48" t="s">
        <v>385</v>
      </c>
      <c r="P11" s="48" t="s">
        <v>393</v>
      </c>
      <c r="Q11" s="48" t="s">
        <v>616</v>
      </c>
      <c r="R11" s="48" t="s">
        <v>617</v>
      </c>
      <c r="S11" s="48" t="s">
        <v>385</v>
      </c>
      <c r="T11" s="48" t="s">
        <v>393</v>
      </c>
      <c r="U11" s="48" t="s">
        <v>624</v>
      </c>
      <c r="V11" s="49" t="s">
        <v>615</v>
      </c>
      <c r="W11" s="49" t="s">
        <v>626</v>
      </c>
      <c r="X11" s="49" t="s">
        <v>625</v>
      </c>
      <c r="Y11" s="49" t="s">
        <v>385</v>
      </c>
      <c r="Z11" s="49">
        <v>2</v>
      </c>
      <c r="AA11" s="49" t="s">
        <v>393</v>
      </c>
      <c r="AB11" s="49" t="s">
        <v>385</v>
      </c>
      <c r="AC11" s="49" t="s">
        <v>627</v>
      </c>
      <c r="AD11" s="49" t="s">
        <v>628</v>
      </c>
      <c r="AE11" s="49" t="s">
        <v>629</v>
      </c>
      <c r="AF11" s="49" t="s">
        <v>385</v>
      </c>
      <c r="AG11" s="49">
        <v>0</v>
      </c>
      <c r="AH11" s="49">
        <v>3</v>
      </c>
      <c r="AI11" s="49" t="s">
        <v>630</v>
      </c>
      <c r="AJ11" s="49" t="s">
        <v>393</v>
      </c>
      <c r="AK11" s="49" t="s">
        <v>631</v>
      </c>
      <c r="AL11" s="49" t="s">
        <v>633</v>
      </c>
      <c r="AM11" s="49" t="s">
        <v>393</v>
      </c>
      <c r="AN11" s="49" t="s">
        <v>393</v>
      </c>
      <c r="AO11" s="49" t="s">
        <v>393</v>
      </c>
      <c r="AP11" s="49" t="s">
        <v>393</v>
      </c>
      <c r="AQ11" s="49" t="s">
        <v>393</v>
      </c>
      <c r="AR11" s="49" t="s">
        <v>393</v>
      </c>
      <c r="AS11" s="49" t="s">
        <v>393</v>
      </c>
      <c r="AT11" s="49" t="s">
        <v>393</v>
      </c>
      <c r="AU11" s="49" t="s">
        <v>393</v>
      </c>
      <c r="AV11" s="49" t="s">
        <v>385</v>
      </c>
      <c r="AW11" s="64" t="s">
        <v>385</v>
      </c>
      <c r="AX11" s="49" t="s">
        <v>634</v>
      </c>
      <c r="AY11" s="49" t="s">
        <v>635</v>
      </c>
      <c r="AZ11" s="49" t="s">
        <v>393</v>
      </c>
      <c r="BA11" s="49" t="s">
        <v>393</v>
      </c>
      <c r="BB11" s="49" t="s">
        <v>393</v>
      </c>
      <c r="BC11" s="49" t="s">
        <v>636</v>
      </c>
      <c r="BD11" s="49" t="s">
        <v>637</v>
      </c>
      <c r="BE11" s="49" t="s">
        <v>385</v>
      </c>
      <c r="BF11" s="48" t="s">
        <v>393</v>
      </c>
      <c r="BG11" s="48" t="s">
        <v>638</v>
      </c>
      <c r="BH11" s="48" t="s">
        <v>393</v>
      </c>
      <c r="BI11" s="48" t="s">
        <v>393</v>
      </c>
      <c r="BJ11" s="48" t="s">
        <v>393</v>
      </c>
      <c r="BK11" s="49" t="s">
        <v>621</v>
      </c>
      <c r="BL11" s="49" t="s">
        <v>619</v>
      </c>
      <c r="BM11" s="70" t="s">
        <v>426</v>
      </c>
      <c r="BN11" s="52" t="s">
        <v>610</v>
      </c>
    </row>
    <row r="12" spans="1:67" s="51" customFormat="1" ht="108" customHeight="1" x14ac:dyDescent="0.3">
      <c r="A12" s="48" t="s">
        <v>320</v>
      </c>
      <c r="B12" s="49">
        <v>2</v>
      </c>
      <c r="C12" s="49">
        <v>8</v>
      </c>
      <c r="D12" s="49" t="s">
        <v>1445</v>
      </c>
      <c r="E12" s="49" t="s">
        <v>651</v>
      </c>
      <c r="F12" s="83" t="s">
        <v>652</v>
      </c>
      <c r="G12" s="49" t="s">
        <v>653</v>
      </c>
      <c r="H12" s="49" t="s">
        <v>1653</v>
      </c>
      <c r="I12" s="49" t="s">
        <v>1621</v>
      </c>
      <c r="J12" s="49">
        <v>1</v>
      </c>
      <c r="K12" s="49" t="s">
        <v>385</v>
      </c>
      <c r="L12" s="49" t="s">
        <v>393</v>
      </c>
      <c r="M12" s="49" t="s">
        <v>393</v>
      </c>
      <c r="N12" s="49" t="s">
        <v>654</v>
      </c>
      <c r="O12" s="48" t="s">
        <v>385</v>
      </c>
      <c r="P12" s="48" t="s">
        <v>393</v>
      </c>
      <c r="Q12" s="48" t="s">
        <v>655</v>
      </c>
      <c r="R12" s="48" t="s">
        <v>656</v>
      </c>
      <c r="S12" s="48" t="s">
        <v>385</v>
      </c>
      <c r="T12" s="48" t="s">
        <v>393</v>
      </c>
      <c r="U12" s="48" t="s">
        <v>385</v>
      </c>
      <c r="V12" s="49" t="s">
        <v>657</v>
      </c>
      <c r="W12" s="49" t="s">
        <v>658</v>
      </c>
      <c r="X12" s="49" t="s">
        <v>659</v>
      </c>
      <c r="Y12" s="49" t="s">
        <v>660</v>
      </c>
      <c r="Z12" s="49" t="s">
        <v>661</v>
      </c>
      <c r="AA12" s="49" t="s">
        <v>393</v>
      </c>
      <c r="AB12" s="49" t="s">
        <v>385</v>
      </c>
      <c r="AC12" s="49" t="s">
        <v>443</v>
      </c>
      <c r="AD12" s="49" t="s">
        <v>664</v>
      </c>
      <c r="AE12" s="49" t="s">
        <v>662</v>
      </c>
      <c r="AF12" s="49" t="s">
        <v>535</v>
      </c>
      <c r="AG12" s="49">
        <v>0</v>
      </c>
      <c r="AH12" s="49" t="s">
        <v>393</v>
      </c>
      <c r="AI12" s="49" t="s">
        <v>393</v>
      </c>
      <c r="AJ12" s="49" t="s">
        <v>393</v>
      </c>
      <c r="AK12" s="49" t="s">
        <v>663</v>
      </c>
      <c r="AL12" s="49" t="s">
        <v>665</v>
      </c>
      <c r="AM12" s="49" t="s">
        <v>393</v>
      </c>
      <c r="AN12" s="49" t="s">
        <v>393</v>
      </c>
      <c r="AO12" s="49" t="s">
        <v>666</v>
      </c>
      <c r="AP12" s="49" t="s">
        <v>667</v>
      </c>
      <c r="AQ12" s="49" t="s">
        <v>393</v>
      </c>
      <c r="AR12" s="49" t="s">
        <v>393</v>
      </c>
      <c r="AS12" s="49" t="s">
        <v>393</v>
      </c>
      <c r="AT12" s="49" t="s">
        <v>385</v>
      </c>
      <c r="AU12" s="49" t="s">
        <v>393</v>
      </c>
      <c r="AV12" s="49" t="s">
        <v>668</v>
      </c>
      <c r="AW12" s="64" t="s">
        <v>644</v>
      </c>
      <c r="AX12" s="49" t="s">
        <v>669</v>
      </c>
      <c r="AY12" s="49" t="s">
        <v>393</v>
      </c>
      <c r="AZ12" s="49" t="s">
        <v>393</v>
      </c>
      <c r="BA12" s="49" t="s">
        <v>393</v>
      </c>
      <c r="BB12" s="49" t="s">
        <v>393</v>
      </c>
      <c r="BC12" s="49" t="s">
        <v>670</v>
      </c>
      <c r="BD12" s="49" t="s">
        <v>393</v>
      </c>
      <c r="BE12" s="49" t="s">
        <v>393</v>
      </c>
      <c r="BF12" s="48" t="s">
        <v>671</v>
      </c>
      <c r="BG12" s="48" t="s">
        <v>673</v>
      </c>
      <c r="BH12" s="48" t="s">
        <v>674</v>
      </c>
      <c r="BI12" s="48" t="s">
        <v>672</v>
      </c>
      <c r="BJ12" s="48" t="s">
        <v>393</v>
      </c>
      <c r="BK12" s="49" t="s">
        <v>675</v>
      </c>
      <c r="BL12" s="49" t="s">
        <v>676</v>
      </c>
      <c r="BM12" s="70" t="s">
        <v>426</v>
      </c>
      <c r="BN12" s="52" t="s">
        <v>88</v>
      </c>
    </row>
    <row r="13" spans="1:67" s="95" customFormat="1" ht="66" customHeight="1" x14ac:dyDescent="0.3">
      <c r="A13" s="89" t="s">
        <v>321</v>
      </c>
      <c r="B13" s="90">
        <v>3</v>
      </c>
      <c r="C13" s="90">
        <v>7</v>
      </c>
      <c r="D13" s="90" t="s">
        <v>1533</v>
      </c>
      <c r="E13" s="90" t="s">
        <v>681</v>
      </c>
      <c r="F13" s="90" t="s">
        <v>682</v>
      </c>
      <c r="G13" s="90" t="s">
        <v>683</v>
      </c>
      <c r="H13" s="90" t="s">
        <v>1654</v>
      </c>
      <c r="I13" s="90" t="s">
        <v>1689</v>
      </c>
      <c r="J13" s="90">
        <v>1</v>
      </c>
      <c r="K13" s="90" t="s">
        <v>684</v>
      </c>
      <c r="L13" s="90" t="s">
        <v>393</v>
      </c>
      <c r="M13" s="90" t="s">
        <v>393</v>
      </c>
      <c r="N13" s="90" t="s">
        <v>685</v>
      </c>
      <c r="O13" s="89" t="s">
        <v>385</v>
      </c>
      <c r="P13" s="89" t="s">
        <v>393</v>
      </c>
      <c r="Q13" s="89" t="s">
        <v>385</v>
      </c>
      <c r="R13" s="89" t="s">
        <v>393</v>
      </c>
      <c r="S13" s="89" t="s">
        <v>385</v>
      </c>
      <c r="T13" s="89" t="s">
        <v>393</v>
      </c>
      <c r="U13" s="89" t="s">
        <v>385</v>
      </c>
      <c r="V13" s="90" t="s">
        <v>686</v>
      </c>
      <c r="W13" s="90" t="s">
        <v>687</v>
      </c>
      <c r="X13" s="90" t="s">
        <v>688</v>
      </c>
      <c r="Y13" s="90" t="s">
        <v>385</v>
      </c>
      <c r="Z13" s="90">
        <v>2</v>
      </c>
      <c r="AA13" s="90" t="s">
        <v>689</v>
      </c>
      <c r="AB13" s="90" t="s">
        <v>385</v>
      </c>
      <c r="AC13" s="90" t="s">
        <v>443</v>
      </c>
      <c r="AD13" s="90" t="s">
        <v>690</v>
      </c>
      <c r="AE13" s="90" t="s">
        <v>691</v>
      </c>
      <c r="AF13" s="90" t="s">
        <v>393</v>
      </c>
      <c r="AG13" s="90">
        <v>0</v>
      </c>
      <c r="AH13" s="90" t="s">
        <v>393</v>
      </c>
      <c r="AI13" s="90" t="s">
        <v>393</v>
      </c>
      <c r="AJ13" s="90" t="s">
        <v>393</v>
      </c>
      <c r="AK13" s="90" t="s">
        <v>631</v>
      </c>
      <c r="AL13" s="90" t="s">
        <v>443</v>
      </c>
      <c r="AM13" s="90" t="s">
        <v>385</v>
      </c>
      <c r="AN13" s="90" t="s">
        <v>692</v>
      </c>
      <c r="AO13" s="91">
        <v>0.55000000000000004</v>
      </c>
      <c r="AP13" s="91">
        <v>0.48</v>
      </c>
      <c r="AQ13" s="90" t="s">
        <v>393</v>
      </c>
      <c r="AR13" s="90" t="s">
        <v>693</v>
      </c>
      <c r="AS13" s="90" t="s">
        <v>694</v>
      </c>
      <c r="AT13" s="90" t="s">
        <v>695</v>
      </c>
      <c r="AU13" s="90" t="s">
        <v>385</v>
      </c>
      <c r="AV13" s="90" t="s">
        <v>696</v>
      </c>
      <c r="AW13" s="92" t="s">
        <v>697</v>
      </c>
      <c r="AX13" s="90" t="s">
        <v>698</v>
      </c>
      <c r="AY13" s="90" t="s">
        <v>699</v>
      </c>
      <c r="AZ13" s="90" t="s">
        <v>393</v>
      </c>
      <c r="BA13" s="90" t="s">
        <v>700</v>
      </c>
      <c r="BB13" s="90" t="s">
        <v>701</v>
      </c>
      <c r="BC13" s="90" t="s">
        <v>702</v>
      </c>
      <c r="BD13" s="90" t="s">
        <v>703</v>
      </c>
      <c r="BE13" s="90" t="s">
        <v>385</v>
      </c>
      <c r="BF13" s="89" t="s">
        <v>393</v>
      </c>
      <c r="BG13" s="89" t="s">
        <v>393</v>
      </c>
      <c r="BH13" s="89" t="s">
        <v>393</v>
      </c>
      <c r="BI13" s="89" t="s">
        <v>393</v>
      </c>
      <c r="BJ13" s="89" t="s">
        <v>393</v>
      </c>
      <c r="BK13" s="90" t="s">
        <v>705</v>
      </c>
      <c r="BL13" s="90" t="s">
        <v>704</v>
      </c>
      <c r="BM13" s="93" t="s">
        <v>426</v>
      </c>
      <c r="BN13" s="94" t="s">
        <v>88</v>
      </c>
    </row>
    <row r="14" spans="1:67" s="79" customFormat="1" ht="156.6" customHeight="1" x14ac:dyDescent="0.3">
      <c r="A14" s="73" t="s">
        <v>322</v>
      </c>
      <c r="B14" s="74">
        <v>2</v>
      </c>
      <c r="C14" s="74" t="s">
        <v>1646</v>
      </c>
      <c r="D14" t="s">
        <v>1399</v>
      </c>
      <c r="E14" s="74" t="s">
        <v>728</v>
      </c>
      <c r="F14" s="74" t="s">
        <v>729</v>
      </c>
      <c r="G14" s="74" t="s">
        <v>708</v>
      </c>
      <c r="H14" s="74" t="s">
        <v>1647</v>
      </c>
      <c r="I14" s="74" t="s">
        <v>1590</v>
      </c>
      <c r="J14" s="74">
        <v>1</v>
      </c>
      <c r="K14" s="74" t="s">
        <v>721</v>
      </c>
      <c r="L14" s="74" t="s">
        <v>393</v>
      </c>
      <c r="M14" s="74" t="s">
        <v>393</v>
      </c>
      <c r="N14" s="74" t="s">
        <v>722</v>
      </c>
      <c r="O14" s="73" t="s">
        <v>723</v>
      </c>
      <c r="P14" s="73" t="s">
        <v>393</v>
      </c>
      <c r="Q14" s="73" t="s">
        <v>725</v>
      </c>
      <c r="R14" s="73" t="s">
        <v>724</v>
      </c>
      <c r="S14" s="73" t="s">
        <v>385</v>
      </c>
      <c r="T14" s="73" t="s">
        <v>393</v>
      </c>
      <c r="U14" s="73" t="s">
        <v>726</v>
      </c>
      <c r="V14" s="74" t="s">
        <v>440</v>
      </c>
      <c r="W14" s="74" t="s">
        <v>715</v>
      </c>
      <c r="X14" s="74" t="s">
        <v>718</v>
      </c>
      <c r="Y14" s="74" t="s">
        <v>716</v>
      </c>
      <c r="Z14" s="74">
        <v>2</v>
      </c>
      <c r="AA14" s="74" t="s">
        <v>393</v>
      </c>
      <c r="AB14" s="74" t="s">
        <v>717</v>
      </c>
      <c r="AC14" s="74" t="s">
        <v>439</v>
      </c>
      <c r="AD14" s="74" t="s">
        <v>709</v>
      </c>
      <c r="AE14" s="74" t="s">
        <v>727</v>
      </c>
      <c r="AF14" s="74" t="s">
        <v>393</v>
      </c>
      <c r="AG14" s="74">
        <v>0</v>
      </c>
      <c r="AH14" s="74" t="s">
        <v>393</v>
      </c>
      <c r="AI14" s="74" t="s">
        <v>393</v>
      </c>
      <c r="AJ14" s="74" t="s">
        <v>393</v>
      </c>
      <c r="AK14" s="74" t="s">
        <v>393</v>
      </c>
      <c r="AL14" s="74" t="s">
        <v>393</v>
      </c>
      <c r="AM14" s="74" t="s">
        <v>730</v>
      </c>
      <c r="AN14" s="74" t="s">
        <v>393</v>
      </c>
      <c r="AO14" s="74" t="s">
        <v>393</v>
      </c>
      <c r="AP14" s="74" t="s">
        <v>393</v>
      </c>
      <c r="AQ14" s="74" t="s">
        <v>393</v>
      </c>
      <c r="AR14" s="74" t="s">
        <v>393</v>
      </c>
      <c r="AS14" s="74" t="s">
        <v>393</v>
      </c>
      <c r="AT14" s="74" t="s">
        <v>393</v>
      </c>
      <c r="AU14" s="74" t="s">
        <v>393</v>
      </c>
      <c r="AV14" s="74" t="s">
        <v>393</v>
      </c>
      <c r="AW14" s="74" t="s">
        <v>393</v>
      </c>
      <c r="AX14" s="74" t="s">
        <v>711</v>
      </c>
      <c r="AY14" s="74" t="s">
        <v>710</v>
      </c>
      <c r="AZ14" s="74" t="s">
        <v>393</v>
      </c>
      <c r="BA14" s="74" t="s">
        <v>393</v>
      </c>
      <c r="BB14" s="74" t="s">
        <v>393</v>
      </c>
      <c r="BC14" s="74" t="s">
        <v>393</v>
      </c>
      <c r="BD14" s="74" t="s">
        <v>713</v>
      </c>
      <c r="BE14" s="74" t="s">
        <v>714</v>
      </c>
      <c r="BF14" s="73" t="s">
        <v>393</v>
      </c>
      <c r="BG14" s="73" t="s">
        <v>393</v>
      </c>
      <c r="BH14" s="73" t="s">
        <v>393</v>
      </c>
      <c r="BI14" s="73" t="s">
        <v>393</v>
      </c>
      <c r="BJ14" s="73" t="s">
        <v>393</v>
      </c>
      <c r="BK14" s="74" t="s">
        <v>720</v>
      </c>
      <c r="BL14" s="74" t="s">
        <v>719</v>
      </c>
      <c r="BM14" s="77" t="s">
        <v>426</v>
      </c>
      <c r="BN14" s="78" t="s">
        <v>88</v>
      </c>
    </row>
    <row r="15" spans="1:67" s="51" customFormat="1" ht="120" customHeight="1" x14ac:dyDescent="0.3">
      <c r="A15" s="48" t="s">
        <v>327</v>
      </c>
      <c r="B15" s="49">
        <v>1</v>
      </c>
      <c r="C15" s="49">
        <v>8</v>
      </c>
      <c r="D15" s="49" t="s">
        <v>1534</v>
      </c>
      <c r="E15" s="49" t="s">
        <v>737</v>
      </c>
      <c r="F15" s="49" t="s">
        <v>738</v>
      </c>
      <c r="G15" s="49" t="s">
        <v>739</v>
      </c>
      <c r="H15" s="49" t="s">
        <v>1650</v>
      </c>
      <c r="I15" s="49" t="s">
        <v>1682</v>
      </c>
      <c r="J15" s="49">
        <v>1</v>
      </c>
      <c r="K15" s="49" t="s">
        <v>747</v>
      </c>
      <c r="L15" s="49" t="s">
        <v>393</v>
      </c>
      <c r="M15" s="49" t="s">
        <v>393</v>
      </c>
      <c r="N15" s="49" t="s">
        <v>748</v>
      </c>
      <c r="O15" s="48" t="s">
        <v>385</v>
      </c>
      <c r="P15" s="48" t="s">
        <v>393</v>
      </c>
      <c r="Q15" s="48" t="s">
        <v>77</v>
      </c>
      <c r="R15" s="48" t="s">
        <v>749</v>
      </c>
      <c r="S15" s="48" t="s">
        <v>393</v>
      </c>
      <c r="T15" s="48" t="s">
        <v>393</v>
      </c>
      <c r="U15" s="48" t="s">
        <v>393</v>
      </c>
      <c r="V15" s="49" t="s">
        <v>501</v>
      </c>
      <c r="W15" s="49" t="s">
        <v>745</v>
      </c>
      <c r="X15" s="49" t="s">
        <v>385</v>
      </c>
      <c r="Y15" s="49" t="s">
        <v>385</v>
      </c>
      <c r="Z15" s="49">
        <v>2</v>
      </c>
      <c r="AA15" s="49" t="s">
        <v>393</v>
      </c>
      <c r="AB15" s="49" t="s">
        <v>439</v>
      </c>
      <c r="AC15" s="49" t="s">
        <v>396</v>
      </c>
      <c r="AD15" s="49" t="s">
        <v>740</v>
      </c>
      <c r="AE15" s="49" t="s">
        <v>741</v>
      </c>
      <c r="AF15" s="49" t="s">
        <v>439</v>
      </c>
      <c r="AG15" s="49">
        <v>1</v>
      </c>
      <c r="AH15" s="49" t="s">
        <v>750</v>
      </c>
      <c r="AI15" s="49">
        <v>1</v>
      </c>
      <c r="AJ15" s="49">
        <v>120</v>
      </c>
      <c r="AK15" s="49" t="s">
        <v>753</v>
      </c>
      <c r="AL15" s="49" t="s">
        <v>393</v>
      </c>
      <c r="AM15" s="49" t="s">
        <v>742</v>
      </c>
      <c r="AN15" s="49" t="s">
        <v>743</v>
      </c>
      <c r="AO15" s="105">
        <v>0.19600000000000001</v>
      </c>
      <c r="AP15" s="49" t="s">
        <v>744</v>
      </c>
      <c r="AQ15" s="49" t="s">
        <v>393</v>
      </c>
      <c r="AR15" s="49" t="s">
        <v>393</v>
      </c>
      <c r="AS15" s="49" t="s">
        <v>751</v>
      </c>
      <c r="AT15" s="49" t="s">
        <v>752</v>
      </c>
      <c r="AU15" s="49" t="s">
        <v>393</v>
      </c>
      <c r="AV15" s="49" t="s">
        <v>393</v>
      </c>
      <c r="AW15" s="49" t="s">
        <v>393</v>
      </c>
      <c r="AX15" s="49" t="s">
        <v>393</v>
      </c>
      <c r="AY15" s="49" t="s">
        <v>393</v>
      </c>
      <c r="AZ15" s="49" t="s">
        <v>393</v>
      </c>
      <c r="BA15" s="49" t="s">
        <v>393</v>
      </c>
      <c r="BB15" s="49" t="s">
        <v>393</v>
      </c>
      <c r="BC15" s="49" t="s">
        <v>754</v>
      </c>
      <c r="BD15" s="49" t="s">
        <v>393</v>
      </c>
      <c r="BE15" s="49" t="s">
        <v>393</v>
      </c>
      <c r="BF15" s="48" t="s">
        <v>385</v>
      </c>
      <c r="BG15" s="48" t="s">
        <v>385</v>
      </c>
      <c r="BH15" s="48" t="s">
        <v>385</v>
      </c>
      <c r="BI15" s="48" t="s">
        <v>385</v>
      </c>
      <c r="BJ15" s="48" t="s">
        <v>385</v>
      </c>
      <c r="BK15" s="49" t="s">
        <v>746</v>
      </c>
      <c r="BL15" s="49" t="s">
        <v>755</v>
      </c>
      <c r="BM15" s="70" t="s">
        <v>426</v>
      </c>
      <c r="BN15" s="52" t="s">
        <v>88</v>
      </c>
    </row>
    <row r="16" spans="1:67" s="95" customFormat="1" ht="176.4" customHeight="1" x14ac:dyDescent="0.3">
      <c r="A16" s="89" t="s">
        <v>325</v>
      </c>
      <c r="B16" s="90">
        <v>3</v>
      </c>
      <c r="C16" s="90">
        <v>8</v>
      </c>
      <c r="D16" s="90" t="s">
        <v>1213</v>
      </c>
      <c r="E16" s="90" t="s">
        <v>761</v>
      </c>
      <c r="F16" s="90" t="s">
        <v>775</v>
      </c>
      <c r="G16" s="90" t="s">
        <v>760</v>
      </c>
      <c r="H16" s="90" t="s">
        <v>1655</v>
      </c>
      <c r="I16" s="90" t="s">
        <v>1666</v>
      </c>
      <c r="J16" s="90">
        <v>2</v>
      </c>
      <c r="K16" s="90" t="s">
        <v>792</v>
      </c>
      <c r="L16" s="90" t="s">
        <v>393</v>
      </c>
      <c r="M16" s="90" t="s">
        <v>393</v>
      </c>
      <c r="N16" s="90" t="s">
        <v>393</v>
      </c>
      <c r="O16" s="89" t="s">
        <v>767</v>
      </c>
      <c r="P16" s="89" t="s">
        <v>768</v>
      </c>
      <c r="Q16" s="89" t="s">
        <v>769</v>
      </c>
      <c r="R16" s="89" t="s">
        <v>770</v>
      </c>
      <c r="S16" s="89" t="s">
        <v>393</v>
      </c>
      <c r="T16" s="89" t="s">
        <v>393</v>
      </c>
      <c r="U16" s="89" t="s">
        <v>393</v>
      </c>
      <c r="V16" s="90" t="s">
        <v>776</v>
      </c>
      <c r="W16" s="90" t="s">
        <v>764</v>
      </c>
      <c r="X16" s="90" t="s">
        <v>784</v>
      </c>
      <c r="Y16" s="90" t="s">
        <v>385</v>
      </c>
      <c r="Z16" s="90">
        <v>2</v>
      </c>
      <c r="AA16" s="90" t="s">
        <v>765</v>
      </c>
      <c r="AB16" s="90" t="s">
        <v>763</v>
      </c>
      <c r="AC16" s="90" t="s">
        <v>777</v>
      </c>
      <c r="AD16" s="90" t="s">
        <v>778</v>
      </c>
      <c r="AE16" s="90" t="s">
        <v>762</v>
      </c>
      <c r="AF16" s="90" t="s">
        <v>766</v>
      </c>
      <c r="AG16" s="90">
        <v>1</v>
      </c>
      <c r="AH16" s="90">
        <v>2</v>
      </c>
      <c r="AI16" s="90" t="s">
        <v>779</v>
      </c>
      <c r="AJ16" s="90" t="s">
        <v>780</v>
      </c>
      <c r="AK16" s="90" t="s">
        <v>773</v>
      </c>
      <c r="AL16" s="90" t="s">
        <v>781</v>
      </c>
      <c r="AM16" s="90" t="s">
        <v>385</v>
      </c>
      <c r="AN16" s="95" t="s">
        <v>385</v>
      </c>
      <c r="AO16" s="90" t="s">
        <v>782</v>
      </c>
      <c r="AP16" s="90" t="s">
        <v>783</v>
      </c>
      <c r="AQ16" s="90" t="s">
        <v>393</v>
      </c>
      <c r="AR16" s="90" t="s">
        <v>393</v>
      </c>
      <c r="AS16" s="90" t="s">
        <v>751</v>
      </c>
      <c r="AT16" s="90" t="s">
        <v>772</v>
      </c>
      <c r="AU16" s="90" t="s">
        <v>385</v>
      </c>
      <c r="AV16" s="90" t="s">
        <v>786</v>
      </c>
      <c r="AW16" s="92" t="s">
        <v>393</v>
      </c>
      <c r="AX16" s="90" t="s">
        <v>785</v>
      </c>
      <c r="AY16" s="90" t="s">
        <v>787</v>
      </c>
      <c r="AZ16" s="90" t="s">
        <v>393</v>
      </c>
      <c r="BA16" s="90" t="s">
        <v>788</v>
      </c>
      <c r="BB16" s="90" t="s">
        <v>751</v>
      </c>
      <c r="BC16" s="90" t="s">
        <v>774</v>
      </c>
      <c r="BD16" s="90" t="s">
        <v>771</v>
      </c>
      <c r="BE16" s="90" t="s">
        <v>393</v>
      </c>
      <c r="BF16" s="90" t="s">
        <v>393</v>
      </c>
      <c r="BG16" s="90" t="s">
        <v>393</v>
      </c>
      <c r="BH16" s="89" t="s">
        <v>790</v>
      </c>
      <c r="BI16" s="90" t="s">
        <v>393</v>
      </c>
      <c r="BJ16" s="90" t="s">
        <v>393</v>
      </c>
      <c r="BK16" s="90" t="s">
        <v>789</v>
      </c>
      <c r="BL16" s="90" t="s">
        <v>791</v>
      </c>
      <c r="BM16" s="93" t="s">
        <v>426</v>
      </c>
      <c r="BN16" s="94" t="s">
        <v>88</v>
      </c>
    </row>
    <row r="17" spans="1:72" s="87" customFormat="1" ht="151.94999999999999" customHeight="1" x14ac:dyDescent="0.3">
      <c r="A17" s="39" t="s">
        <v>326</v>
      </c>
      <c r="B17" s="84">
        <v>2</v>
      </c>
      <c r="C17" s="84">
        <v>8</v>
      </c>
      <c r="D17" s="29" t="s">
        <v>1213</v>
      </c>
      <c r="E17" s="29" t="s">
        <v>832</v>
      </c>
      <c r="F17" s="29" t="s">
        <v>818</v>
      </c>
      <c r="G17" s="29" t="s">
        <v>819</v>
      </c>
      <c r="H17" s="29" t="s">
        <v>1653</v>
      </c>
      <c r="I17" s="29" t="s">
        <v>1621</v>
      </c>
      <c r="J17" s="29">
        <v>1</v>
      </c>
      <c r="K17" s="29" t="s">
        <v>385</v>
      </c>
      <c r="L17" s="29" t="s">
        <v>385</v>
      </c>
      <c r="M17" s="29" t="s">
        <v>385</v>
      </c>
      <c r="N17" s="29" t="s">
        <v>385</v>
      </c>
      <c r="O17" s="25" t="s">
        <v>385</v>
      </c>
      <c r="P17" s="25" t="s">
        <v>393</v>
      </c>
      <c r="Q17" s="25" t="s">
        <v>829</v>
      </c>
      <c r="R17" s="25" t="s">
        <v>830</v>
      </c>
      <c r="S17" s="29" t="s">
        <v>385</v>
      </c>
      <c r="T17" s="29" t="s">
        <v>385</v>
      </c>
      <c r="U17" s="29" t="s">
        <v>385</v>
      </c>
      <c r="V17" s="29" t="s">
        <v>385</v>
      </c>
      <c r="W17" s="29" t="s">
        <v>385</v>
      </c>
      <c r="X17" s="29" t="s">
        <v>385</v>
      </c>
      <c r="Y17" s="29" t="s">
        <v>385</v>
      </c>
      <c r="Z17" s="29" t="s">
        <v>385</v>
      </c>
      <c r="AA17" s="29" t="s">
        <v>385</v>
      </c>
      <c r="AB17" s="29" t="s">
        <v>385</v>
      </c>
      <c r="AC17" s="29" t="s">
        <v>396</v>
      </c>
      <c r="AD17" s="29" t="s">
        <v>825</v>
      </c>
      <c r="AE17" s="29" t="s">
        <v>831</v>
      </c>
      <c r="AF17" s="29" t="s">
        <v>535</v>
      </c>
      <c r="AG17" s="29">
        <v>1</v>
      </c>
      <c r="AH17" s="29">
        <v>1</v>
      </c>
      <c r="AI17" s="29" t="s">
        <v>822</v>
      </c>
      <c r="AJ17" s="29" t="s">
        <v>823</v>
      </c>
      <c r="AK17" s="29" t="s">
        <v>824</v>
      </c>
      <c r="AL17" s="29" t="s">
        <v>385</v>
      </c>
      <c r="AM17" s="29" t="s">
        <v>821</v>
      </c>
      <c r="AN17" s="29" t="s">
        <v>393</v>
      </c>
      <c r="AO17" s="29" t="s">
        <v>393</v>
      </c>
      <c r="AP17" s="29" t="s">
        <v>393</v>
      </c>
      <c r="AQ17" s="29" t="s">
        <v>393</v>
      </c>
      <c r="AR17" s="29" t="s">
        <v>393</v>
      </c>
      <c r="AS17" s="29" t="s">
        <v>393</v>
      </c>
      <c r="AT17" s="29" t="s">
        <v>393</v>
      </c>
      <c r="AU17" s="29" t="s">
        <v>393</v>
      </c>
      <c r="AV17" s="29" t="s">
        <v>393</v>
      </c>
      <c r="AW17" s="29" t="s">
        <v>393</v>
      </c>
      <c r="AX17" s="29" t="s">
        <v>393</v>
      </c>
      <c r="AY17" s="29" t="s">
        <v>393</v>
      </c>
      <c r="AZ17" s="29" t="s">
        <v>393</v>
      </c>
      <c r="BA17" s="29" t="s">
        <v>393</v>
      </c>
      <c r="BB17" s="29" t="s">
        <v>393</v>
      </c>
      <c r="BC17" s="29" t="s">
        <v>828</v>
      </c>
      <c r="BD17" s="29" t="s">
        <v>393</v>
      </c>
      <c r="BE17" s="29" t="s">
        <v>393</v>
      </c>
      <c r="BF17" s="25" t="s">
        <v>820</v>
      </c>
      <c r="BG17" s="25" t="s">
        <v>393</v>
      </c>
      <c r="BH17" s="25" t="s">
        <v>393</v>
      </c>
      <c r="BI17" s="25" t="s">
        <v>393</v>
      </c>
      <c r="BJ17" s="25" t="s">
        <v>393</v>
      </c>
      <c r="BK17" s="29" t="s">
        <v>827</v>
      </c>
      <c r="BL17" s="29" t="s">
        <v>826</v>
      </c>
      <c r="BM17" s="85" t="s">
        <v>426</v>
      </c>
      <c r="BN17" s="86" t="s">
        <v>88</v>
      </c>
    </row>
    <row r="18" spans="1:72" s="79" customFormat="1" ht="108" customHeight="1" x14ac:dyDescent="0.3">
      <c r="A18" s="73" t="s">
        <v>328</v>
      </c>
      <c r="B18" s="74">
        <v>2</v>
      </c>
      <c r="C18" s="74">
        <v>2</v>
      </c>
      <c r="D18" s="74" t="s">
        <v>795</v>
      </c>
      <c r="E18" s="74" t="s">
        <v>807</v>
      </c>
      <c r="F18" s="74" t="s">
        <v>836</v>
      </c>
      <c r="G18" s="74" t="s">
        <v>796</v>
      </c>
      <c r="H18" s="74" t="s">
        <v>1656</v>
      </c>
      <c r="I18" s="74" t="s">
        <v>1582</v>
      </c>
      <c r="J18" s="74">
        <v>1</v>
      </c>
      <c r="K18" s="74" t="s">
        <v>806</v>
      </c>
      <c r="L18" s="74" t="s">
        <v>393</v>
      </c>
      <c r="M18" s="74" t="s">
        <v>393</v>
      </c>
      <c r="N18" s="74" t="s">
        <v>808</v>
      </c>
      <c r="O18" s="73" t="s">
        <v>385</v>
      </c>
      <c r="P18" s="73" t="s">
        <v>393</v>
      </c>
      <c r="Q18" s="73" t="s">
        <v>797</v>
      </c>
      <c r="R18" s="73" t="s">
        <v>798</v>
      </c>
      <c r="S18" s="73" t="s">
        <v>393</v>
      </c>
      <c r="T18" s="73" t="s">
        <v>393</v>
      </c>
      <c r="U18" s="73" t="s">
        <v>809</v>
      </c>
      <c r="V18" s="74" t="s">
        <v>810</v>
      </c>
      <c r="W18" s="74" t="s">
        <v>843</v>
      </c>
      <c r="X18" s="74" t="s">
        <v>385</v>
      </c>
      <c r="Y18" s="74" t="s">
        <v>385</v>
      </c>
      <c r="Z18" s="74">
        <v>2</v>
      </c>
      <c r="AA18" s="74" t="s">
        <v>393</v>
      </c>
      <c r="AB18" s="74" t="s">
        <v>385</v>
      </c>
      <c r="AC18" s="74" t="s">
        <v>811</v>
      </c>
      <c r="AD18" s="74" t="s">
        <v>799</v>
      </c>
      <c r="AE18" s="74" t="s">
        <v>812</v>
      </c>
      <c r="AF18" s="74" t="s">
        <v>393</v>
      </c>
      <c r="AG18" s="74">
        <v>0</v>
      </c>
      <c r="AH18" s="74" t="s">
        <v>393</v>
      </c>
      <c r="AI18" s="74" t="s">
        <v>393</v>
      </c>
      <c r="AJ18" s="74" t="s">
        <v>393</v>
      </c>
      <c r="AK18" s="74" t="s">
        <v>813</v>
      </c>
      <c r="AL18" s="74" t="s">
        <v>393</v>
      </c>
      <c r="AM18" s="74" t="s">
        <v>393</v>
      </c>
      <c r="AN18" s="74" t="s">
        <v>393</v>
      </c>
      <c r="AO18" s="74" t="s">
        <v>393</v>
      </c>
      <c r="AP18" s="74" t="s">
        <v>393</v>
      </c>
      <c r="AQ18" s="74" t="s">
        <v>393</v>
      </c>
      <c r="AR18" s="74" t="s">
        <v>393</v>
      </c>
      <c r="AS18" s="74" t="s">
        <v>393</v>
      </c>
      <c r="AT18" s="74" t="s">
        <v>393</v>
      </c>
      <c r="AU18" s="74" t="s">
        <v>393</v>
      </c>
      <c r="AV18" s="74">
        <v>67</v>
      </c>
      <c r="AW18" s="76">
        <v>35</v>
      </c>
      <c r="AX18" s="106">
        <v>2.1999999999999999E-2</v>
      </c>
      <c r="AY18" s="74" t="s">
        <v>800</v>
      </c>
      <c r="AZ18" s="74" t="s">
        <v>393</v>
      </c>
      <c r="BA18" s="74">
        <v>0.49</v>
      </c>
      <c r="BB18" s="74" t="s">
        <v>801</v>
      </c>
      <c r="BC18" s="74" t="s">
        <v>802</v>
      </c>
      <c r="BD18" s="74" t="s">
        <v>814</v>
      </c>
      <c r="BE18" s="74" t="s">
        <v>723</v>
      </c>
      <c r="BF18" s="73" t="s">
        <v>393</v>
      </c>
      <c r="BG18" s="73" t="s">
        <v>393</v>
      </c>
      <c r="BH18" s="73" t="s">
        <v>393</v>
      </c>
      <c r="BI18" s="73" t="s">
        <v>393</v>
      </c>
      <c r="BJ18" s="73" t="s">
        <v>393</v>
      </c>
      <c r="BK18" s="74" t="s">
        <v>805</v>
      </c>
      <c r="BL18" s="74" t="s">
        <v>393</v>
      </c>
      <c r="BM18" s="77" t="s">
        <v>815</v>
      </c>
      <c r="BN18" s="78" t="s">
        <v>88</v>
      </c>
    </row>
    <row r="19" spans="1:72" s="112" customFormat="1" ht="109.95" customHeight="1" x14ac:dyDescent="0.3">
      <c r="A19" s="39" t="s">
        <v>329</v>
      </c>
      <c r="B19" s="111">
        <v>2</v>
      </c>
      <c r="C19" s="111">
        <v>7</v>
      </c>
      <c r="D19" s="111" t="s">
        <v>1295</v>
      </c>
      <c r="E19" s="111" t="s">
        <v>1690</v>
      </c>
      <c r="F19" s="111" t="s">
        <v>839</v>
      </c>
      <c r="G19" s="111" t="s">
        <v>838</v>
      </c>
      <c r="H19" s="111" t="s">
        <v>1647</v>
      </c>
      <c r="I19" s="111" t="s">
        <v>1668</v>
      </c>
      <c r="J19" s="111">
        <v>1</v>
      </c>
      <c r="K19" s="111" t="s">
        <v>864</v>
      </c>
      <c r="L19" s="111" t="s">
        <v>393</v>
      </c>
      <c r="M19" s="111" t="s">
        <v>393</v>
      </c>
      <c r="N19" s="111" t="s">
        <v>393</v>
      </c>
      <c r="O19" s="39" t="s">
        <v>846</v>
      </c>
      <c r="P19" s="111" t="s">
        <v>393</v>
      </c>
      <c r="Q19" s="39" t="s">
        <v>848</v>
      </c>
      <c r="R19" s="39" t="s">
        <v>837</v>
      </c>
      <c r="S19" s="111" t="s">
        <v>393</v>
      </c>
      <c r="T19" s="111" t="s">
        <v>393</v>
      </c>
      <c r="U19" s="111" t="s">
        <v>865</v>
      </c>
      <c r="V19" s="111" t="s">
        <v>835</v>
      </c>
      <c r="W19" s="111" t="s">
        <v>842</v>
      </c>
      <c r="X19" s="111" t="s">
        <v>844</v>
      </c>
      <c r="Y19" s="111" t="s">
        <v>845</v>
      </c>
      <c r="Z19" s="111">
        <v>2</v>
      </c>
      <c r="AA19" s="111" t="s">
        <v>840</v>
      </c>
      <c r="AB19" s="111" t="s">
        <v>841</v>
      </c>
      <c r="AC19" s="111" t="s">
        <v>849</v>
      </c>
      <c r="AD19" s="111" t="s">
        <v>851</v>
      </c>
      <c r="AE19" s="112" t="s">
        <v>1691</v>
      </c>
      <c r="AF19" s="111" t="s">
        <v>393</v>
      </c>
      <c r="AG19" s="111" t="s">
        <v>393</v>
      </c>
      <c r="AH19" s="111" t="s">
        <v>393</v>
      </c>
      <c r="AI19" s="111" t="s">
        <v>393</v>
      </c>
      <c r="AJ19" s="111" t="s">
        <v>393</v>
      </c>
      <c r="AK19" s="111" t="s">
        <v>813</v>
      </c>
      <c r="AL19" s="111" t="s">
        <v>393</v>
      </c>
      <c r="AM19" s="111" t="s">
        <v>393</v>
      </c>
      <c r="AN19" s="111" t="s">
        <v>857</v>
      </c>
      <c r="AO19" s="113" t="s">
        <v>858</v>
      </c>
      <c r="AP19" s="111" t="s">
        <v>852</v>
      </c>
      <c r="AQ19" s="111" t="s">
        <v>393</v>
      </c>
      <c r="AR19" s="111" t="s">
        <v>393</v>
      </c>
      <c r="AS19" s="111" t="s">
        <v>859</v>
      </c>
      <c r="AT19" s="111" t="s">
        <v>850</v>
      </c>
      <c r="AU19" s="111" t="s">
        <v>860</v>
      </c>
      <c r="AV19" s="111" t="s">
        <v>393</v>
      </c>
      <c r="AW19" s="111" t="s">
        <v>393</v>
      </c>
      <c r="AX19" s="111" t="s">
        <v>393</v>
      </c>
      <c r="AY19" s="111" t="s">
        <v>393</v>
      </c>
      <c r="AZ19" s="111" t="s">
        <v>393</v>
      </c>
      <c r="BA19" s="111" t="s">
        <v>393</v>
      </c>
      <c r="BB19" s="111" t="s">
        <v>393</v>
      </c>
      <c r="BC19" s="111" t="s">
        <v>393</v>
      </c>
      <c r="BD19" s="111" t="s">
        <v>393</v>
      </c>
      <c r="BE19" s="111" t="s">
        <v>393</v>
      </c>
      <c r="BF19" s="39" t="s">
        <v>855</v>
      </c>
      <c r="BG19" s="39" t="s">
        <v>856</v>
      </c>
      <c r="BH19" s="39" t="s">
        <v>854</v>
      </c>
      <c r="BI19" s="39" t="s">
        <v>853</v>
      </c>
      <c r="BJ19" s="39"/>
      <c r="BK19" s="111" t="s">
        <v>861</v>
      </c>
      <c r="BL19" s="111" t="s">
        <v>862</v>
      </c>
      <c r="BM19" s="114" t="s">
        <v>426</v>
      </c>
      <c r="BN19" s="115" t="s">
        <v>610</v>
      </c>
    </row>
    <row r="20" spans="1:72" s="79" customFormat="1" ht="117" customHeight="1" x14ac:dyDescent="0.3">
      <c r="A20" s="73" t="s">
        <v>330</v>
      </c>
      <c r="B20" s="74">
        <v>3</v>
      </c>
      <c r="C20" s="74">
        <v>8</v>
      </c>
      <c r="D20" s="74" t="s">
        <v>1009</v>
      </c>
      <c r="E20" s="74" t="s">
        <v>901</v>
      </c>
      <c r="F20" s="74" t="s">
        <v>905</v>
      </c>
      <c r="G20" s="74" t="s">
        <v>918</v>
      </c>
      <c r="H20" s="74" t="s">
        <v>1651</v>
      </c>
      <c r="I20" s="74" t="s">
        <v>1664</v>
      </c>
      <c r="J20" s="74">
        <v>1</v>
      </c>
      <c r="K20" s="74" t="s">
        <v>900</v>
      </c>
      <c r="L20" s="74" t="s">
        <v>393</v>
      </c>
      <c r="M20" s="74" t="s">
        <v>393</v>
      </c>
      <c r="N20" s="74" t="s">
        <v>393</v>
      </c>
      <c r="O20" s="74" t="s">
        <v>393</v>
      </c>
      <c r="P20" s="74" t="s">
        <v>393</v>
      </c>
      <c r="Q20" s="73" t="s">
        <v>903</v>
      </c>
      <c r="R20" s="73" t="s">
        <v>904</v>
      </c>
      <c r="S20" s="74" t="s">
        <v>393</v>
      </c>
      <c r="T20" s="74" t="s">
        <v>393</v>
      </c>
      <c r="U20" s="74" t="s">
        <v>393</v>
      </c>
      <c r="V20" s="74" t="s">
        <v>906</v>
      </c>
      <c r="W20" s="74" t="s">
        <v>909</v>
      </c>
      <c r="X20" s="74" t="s">
        <v>910</v>
      </c>
      <c r="Y20" s="74" t="s">
        <v>911</v>
      </c>
      <c r="Z20" s="74">
        <v>2</v>
      </c>
      <c r="AA20" s="74" t="s">
        <v>912</v>
      </c>
      <c r="AB20" s="74" t="s">
        <v>385</v>
      </c>
      <c r="AC20" s="74" t="s">
        <v>907</v>
      </c>
      <c r="AD20" s="74" t="s">
        <v>908</v>
      </c>
      <c r="AE20" s="74" t="s">
        <v>913</v>
      </c>
      <c r="AF20" s="74" t="s">
        <v>393</v>
      </c>
      <c r="AG20" s="74">
        <v>0</v>
      </c>
      <c r="AH20" s="74" t="s">
        <v>393</v>
      </c>
      <c r="AI20" s="74" t="s">
        <v>393</v>
      </c>
      <c r="AJ20" s="74" t="s">
        <v>393</v>
      </c>
      <c r="AK20" s="74" t="s">
        <v>914</v>
      </c>
      <c r="AL20" s="74" t="s">
        <v>393</v>
      </c>
      <c r="AM20" s="74" t="s">
        <v>393</v>
      </c>
      <c r="AN20" s="116" t="s">
        <v>915</v>
      </c>
      <c r="AO20" s="74" t="s">
        <v>916</v>
      </c>
      <c r="AP20" s="74" t="s">
        <v>393</v>
      </c>
      <c r="AQ20" s="74" t="s">
        <v>393</v>
      </c>
      <c r="AR20" s="74" t="s">
        <v>393</v>
      </c>
      <c r="AS20" s="74" t="s">
        <v>393</v>
      </c>
      <c r="AT20" s="74" t="s">
        <v>917</v>
      </c>
      <c r="AU20" s="74" t="s">
        <v>385</v>
      </c>
      <c r="AV20" s="74" t="s">
        <v>393</v>
      </c>
      <c r="AW20" s="74" t="s">
        <v>393</v>
      </c>
      <c r="AX20" s="106" t="s">
        <v>921</v>
      </c>
      <c r="AY20" s="74" t="s">
        <v>922</v>
      </c>
      <c r="AZ20" s="74" t="s">
        <v>920</v>
      </c>
      <c r="BA20" s="74" t="s">
        <v>393</v>
      </c>
      <c r="BB20" s="74" t="s">
        <v>393</v>
      </c>
      <c r="BC20" s="74" t="s">
        <v>393</v>
      </c>
      <c r="BD20" s="74" t="s">
        <v>919</v>
      </c>
      <c r="BE20" s="74" t="s">
        <v>385</v>
      </c>
      <c r="BF20" s="74" t="s">
        <v>393</v>
      </c>
      <c r="BG20" s="74" t="s">
        <v>393</v>
      </c>
      <c r="BH20" s="74" t="s">
        <v>393</v>
      </c>
      <c r="BI20" s="74" t="s">
        <v>393</v>
      </c>
      <c r="BJ20" s="74" t="s">
        <v>393</v>
      </c>
      <c r="BK20" s="74" t="s">
        <v>923</v>
      </c>
      <c r="BL20" s="74" t="s">
        <v>924</v>
      </c>
      <c r="BM20" s="77" t="s">
        <v>925</v>
      </c>
      <c r="BN20" s="78" t="s">
        <v>88</v>
      </c>
    </row>
    <row r="21" spans="1:72" s="95" customFormat="1" ht="167.4" customHeight="1" x14ac:dyDescent="0.3">
      <c r="A21" s="89" t="s">
        <v>332</v>
      </c>
      <c r="B21" s="90">
        <v>2</v>
      </c>
      <c r="C21" s="90">
        <v>4</v>
      </c>
      <c r="D21" s="90" t="s">
        <v>424</v>
      </c>
      <c r="E21" s="90" t="s">
        <v>869</v>
      </c>
      <c r="F21" s="90" t="s">
        <v>393</v>
      </c>
      <c r="G21" s="90" t="s">
        <v>873</v>
      </c>
      <c r="H21" s="90" t="s">
        <v>1647</v>
      </c>
      <c r="I21" s="90" t="s">
        <v>1669</v>
      </c>
      <c r="J21" s="90">
        <v>1</v>
      </c>
      <c r="K21" s="90" t="s">
        <v>894</v>
      </c>
      <c r="L21" s="90" t="s">
        <v>393</v>
      </c>
      <c r="M21" s="90" t="s">
        <v>393</v>
      </c>
      <c r="N21" s="90" t="s">
        <v>393</v>
      </c>
      <c r="O21" s="89" t="s">
        <v>875</v>
      </c>
      <c r="P21" s="89" t="s">
        <v>874</v>
      </c>
      <c r="Q21" s="89" t="s">
        <v>877</v>
      </c>
      <c r="R21" s="89" t="s">
        <v>878</v>
      </c>
      <c r="S21" s="89" t="s">
        <v>385</v>
      </c>
      <c r="T21" s="89" t="s">
        <v>393</v>
      </c>
      <c r="U21" s="89" t="s">
        <v>385</v>
      </c>
      <c r="V21" s="90" t="s">
        <v>879</v>
      </c>
      <c r="W21" s="90" t="s">
        <v>882</v>
      </c>
      <c r="X21" s="90" t="s">
        <v>872</v>
      </c>
      <c r="Y21" s="90" t="s">
        <v>393</v>
      </c>
      <c r="Z21" s="90">
        <v>2</v>
      </c>
      <c r="AA21" s="90" t="s">
        <v>881</v>
      </c>
      <c r="AB21" s="90" t="s">
        <v>439</v>
      </c>
      <c r="AC21" s="90" t="s">
        <v>880</v>
      </c>
      <c r="AD21" s="90" t="s">
        <v>933</v>
      </c>
      <c r="AE21" s="90" t="s">
        <v>876</v>
      </c>
      <c r="AF21" s="90" t="s">
        <v>883</v>
      </c>
      <c r="AG21" s="90">
        <v>1</v>
      </c>
      <c r="AH21" s="90">
        <v>1</v>
      </c>
      <c r="AI21" s="90" t="s">
        <v>884</v>
      </c>
      <c r="AJ21" s="90" t="s">
        <v>885</v>
      </c>
      <c r="AK21" s="90" t="s">
        <v>886</v>
      </c>
      <c r="AL21" s="90" t="s">
        <v>443</v>
      </c>
      <c r="AM21" s="90" t="s">
        <v>887</v>
      </c>
      <c r="AN21" s="90" t="s">
        <v>393</v>
      </c>
      <c r="AO21" s="90" t="s">
        <v>393</v>
      </c>
      <c r="AP21" s="90" t="s">
        <v>393</v>
      </c>
      <c r="AQ21" s="90" t="s">
        <v>393</v>
      </c>
      <c r="AR21" s="90" t="s">
        <v>393</v>
      </c>
      <c r="AS21" s="90" t="s">
        <v>393</v>
      </c>
      <c r="AT21" s="90" t="s">
        <v>393</v>
      </c>
      <c r="AU21" s="90" t="s">
        <v>393</v>
      </c>
      <c r="AV21" s="90" t="s">
        <v>393</v>
      </c>
      <c r="AW21" s="90" t="s">
        <v>393</v>
      </c>
      <c r="AX21" s="90" t="s">
        <v>393</v>
      </c>
      <c r="AY21" s="90" t="s">
        <v>889</v>
      </c>
      <c r="AZ21" s="90" t="s">
        <v>393</v>
      </c>
      <c r="BA21" s="90" t="s">
        <v>393</v>
      </c>
      <c r="BB21" s="90" t="s">
        <v>393</v>
      </c>
      <c r="BC21" s="90" t="s">
        <v>393</v>
      </c>
      <c r="BD21" s="90" t="s">
        <v>888</v>
      </c>
      <c r="BE21" s="89" t="s">
        <v>393</v>
      </c>
      <c r="BF21" s="89" t="s">
        <v>393</v>
      </c>
      <c r="BG21" s="89" t="s">
        <v>393</v>
      </c>
      <c r="BH21" s="89" t="s">
        <v>393</v>
      </c>
      <c r="BI21" s="89" t="s">
        <v>890</v>
      </c>
      <c r="BJ21" s="89" t="s">
        <v>393</v>
      </c>
      <c r="BK21" s="90" t="s">
        <v>891</v>
      </c>
      <c r="BL21" s="90" t="s">
        <v>895</v>
      </c>
      <c r="BM21" s="93" t="s">
        <v>892</v>
      </c>
      <c r="BN21" s="94" t="s">
        <v>893</v>
      </c>
    </row>
    <row r="22" spans="1:72" s="51" customFormat="1" ht="96.6" customHeight="1" x14ac:dyDescent="0.3">
      <c r="A22" s="48" t="s">
        <v>334</v>
      </c>
      <c r="B22" s="49">
        <v>2</v>
      </c>
      <c r="C22" s="49">
        <v>2</v>
      </c>
      <c r="D22" s="49" t="s">
        <v>1535</v>
      </c>
      <c r="E22" s="49" t="s">
        <v>930</v>
      </c>
      <c r="F22" s="49" t="s">
        <v>385</v>
      </c>
      <c r="G22" s="49" t="s">
        <v>931</v>
      </c>
      <c r="H22" s="49" t="s">
        <v>1657</v>
      </c>
      <c r="I22" s="49" t="s">
        <v>1590</v>
      </c>
      <c r="J22" s="49">
        <v>1</v>
      </c>
      <c r="K22" s="49" t="s">
        <v>934</v>
      </c>
      <c r="L22" s="49" t="s">
        <v>393</v>
      </c>
      <c r="M22" s="49" t="s">
        <v>393</v>
      </c>
      <c r="N22" s="49" t="s">
        <v>393</v>
      </c>
      <c r="O22" s="48" t="s">
        <v>385</v>
      </c>
      <c r="P22" s="49" t="s">
        <v>393</v>
      </c>
      <c r="Q22" s="49" t="s">
        <v>393</v>
      </c>
      <c r="R22" s="49" t="s">
        <v>393</v>
      </c>
      <c r="S22" s="49" t="s">
        <v>393</v>
      </c>
      <c r="T22" s="49" t="s">
        <v>393</v>
      </c>
      <c r="U22" s="49" t="s">
        <v>393</v>
      </c>
      <c r="V22" s="49" t="s">
        <v>935</v>
      </c>
      <c r="W22" s="49" t="s">
        <v>385</v>
      </c>
      <c r="X22" s="49" t="s">
        <v>385</v>
      </c>
      <c r="Y22" s="49" t="s">
        <v>385</v>
      </c>
      <c r="Z22" s="49" t="s">
        <v>385</v>
      </c>
      <c r="AA22" s="49" t="s">
        <v>385</v>
      </c>
      <c r="AB22" s="49" t="s">
        <v>385</v>
      </c>
      <c r="AC22" s="49" t="s">
        <v>385</v>
      </c>
      <c r="AD22" s="49" t="s">
        <v>385</v>
      </c>
      <c r="AE22" s="49" t="s">
        <v>932</v>
      </c>
      <c r="AF22" s="49" t="s">
        <v>385</v>
      </c>
      <c r="AG22" s="49" t="s">
        <v>393</v>
      </c>
      <c r="AH22" s="49" t="s">
        <v>393</v>
      </c>
      <c r="AI22" s="49" t="s">
        <v>393</v>
      </c>
      <c r="AJ22" s="49" t="s">
        <v>393</v>
      </c>
      <c r="AK22" s="49" t="s">
        <v>936</v>
      </c>
      <c r="AL22" s="49" t="s">
        <v>385</v>
      </c>
      <c r="AM22" s="49" t="s">
        <v>385</v>
      </c>
      <c r="AN22" s="49" t="s">
        <v>393</v>
      </c>
      <c r="AO22" s="49" t="s">
        <v>393</v>
      </c>
      <c r="AP22" s="49" t="s">
        <v>393</v>
      </c>
      <c r="AQ22" s="49" t="s">
        <v>393</v>
      </c>
      <c r="AR22" s="49" t="s">
        <v>393</v>
      </c>
      <c r="AS22" s="49" t="s">
        <v>393</v>
      </c>
      <c r="AT22" s="49" t="s">
        <v>393</v>
      </c>
      <c r="AU22" s="49" t="s">
        <v>393</v>
      </c>
      <c r="AV22" s="49" t="s">
        <v>385</v>
      </c>
      <c r="AW22" s="49" t="s">
        <v>385</v>
      </c>
      <c r="AX22" s="49" t="s">
        <v>385</v>
      </c>
      <c r="AY22" s="49" t="s">
        <v>937</v>
      </c>
      <c r="AZ22" s="49" t="s">
        <v>393</v>
      </c>
      <c r="BA22" s="49" t="s">
        <v>393</v>
      </c>
      <c r="BB22" s="49" t="s">
        <v>393</v>
      </c>
      <c r="BC22" s="49" t="s">
        <v>393</v>
      </c>
      <c r="BD22" s="49" t="s">
        <v>938</v>
      </c>
      <c r="BE22" s="48" t="s">
        <v>393</v>
      </c>
      <c r="BF22" s="48" t="s">
        <v>393</v>
      </c>
      <c r="BG22" s="48" t="s">
        <v>393</v>
      </c>
      <c r="BH22" s="48" t="s">
        <v>393</v>
      </c>
      <c r="BI22" s="48" t="s">
        <v>393</v>
      </c>
      <c r="BJ22" s="48" t="s">
        <v>393</v>
      </c>
      <c r="BK22" s="48" t="s">
        <v>393</v>
      </c>
      <c r="BL22" s="49" t="s">
        <v>385</v>
      </c>
      <c r="BM22" s="69" t="s">
        <v>925</v>
      </c>
      <c r="BN22" s="49" t="s">
        <v>89</v>
      </c>
      <c r="BO22" s="50"/>
      <c r="BP22" s="50"/>
      <c r="BQ22" s="50"/>
      <c r="BR22" s="50"/>
      <c r="BS22" s="50"/>
      <c r="BT22" s="50"/>
    </row>
    <row r="23" spans="1:72" s="112" customFormat="1" ht="165" customHeight="1" x14ac:dyDescent="0.3">
      <c r="A23" s="39" t="s">
        <v>335</v>
      </c>
      <c r="B23" s="111">
        <v>2</v>
      </c>
      <c r="C23" s="111">
        <v>8</v>
      </c>
      <c r="D23" s="111" t="s">
        <v>1536</v>
      </c>
      <c r="E23" s="111" t="s">
        <v>940</v>
      </c>
      <c r="F23" s="111" t="s">
        <v>944</v>
      </c>
      <c r="G23" s="111" t="s">
        <v>954</v>
      </c>
      <c r="H23" s="111" t="s">
        <v>1657</v>
      </c>
      <c r="I23" s="111" t="s">
        <v>1664</v>
      </c>
      <c r="J23" s="111">
        <v>1</v>
      </c>
      <c r="K23" s="111" t="s">
        <v>958</v>
      </c>
      <c r="L23" s="111" t="s">
        <v>949</v>
      </c>
      <c r="M23" s="111" t="s">
        <v>393</v>
      </c>
      <c r="N23" s="111" t="s">
        <v>393</v>
      </c>
      <c r="O23" s="39" t="s">
        <v>957</v>
      </c>
      <c r="P23" s="39" t="s">
        <v>942</v>
      </c>
      <c r="Q23" s="39" t="s">
        <v>955</v>
      </c>
      <c r="R23" s="39" t="s">
        <v>943</v>
      </c>
      <c r="S23" s="39" t="s">
        <v>393</v>
      </c>
      <c r="T23" s="39" t="s">
        <v>393</v>
      </c>
      <c r="U23" s="39" t="s">
        <v>393</v>
      </c>
      <c r="V23" s="111" t="s">
        <v>906</v>
      </c>
      <c r="W23" s="111" t="s">
        <v>385</v>
      </c>
      <c r="X23" s="111" t="s">
        <v>385</v>
      </c>
      <c r="Y23" s="111" t="s">
        <v>385</v>
      </c>
      <c r="Z23" s="111">
        <v>2</v>
      </c>
      <c r="AA23" s="111" t="s">
        <v>385</v>
      </c>
      <c r="AB23" s="111" t="s">
        <v>941</v>
      </c>
      <c r="AC23" s="111" t="s">
        <v>385</v>
      </c>
      <c r="AD23" s="111" t="s">
        <v>385</v>
      </c>
      <c r="AE23" s="111" t="s">
        <v>946</v>
      </c>
      <c r="AF23" s="111" t="s">
        <v>385</v>
      </c>
      <c r="AG23" s="111">
        <v>0</v>
      </c>
      <c r="AH23" s="111" t="s">
        <v>393</v>
      </c>
      <c r="AI23" s="111" t="s">
        <v>393</v>
      </c>
      <c r="AJ23" s="111" t="s">
        <v>393</v>
      </c>
      <c r="AK23" s="111" t="s">
        <v>393</v>
      </c>
      <c r="AL23" s="111" t="s">
        <v>393</v>
      </c>
      <c r="AM23" s="111" t="s">
        <v>393</v>
      </c>
      <c r="AN23" s="111" t="s">
        <v>393</v>
      </c>
      <c r="AO23" s="113" t="s">
        <v>950</v>
      </c>
      <c r="AP23" s="113">
        <v>8.7999999999999995E-2</v>
      </c>
      <c r="AQ23" s="111" t="s">
        <v>393</v>
      </c>
      <c r="AR23" s="111" t="s">
        <v>393</v>
      </c>
      <c r="AS23" s="111" t="s">
        <v>393</v>
      </c>
      <c r="AT23" s="111" t="s">
        <v>960</v>
      </c>
      <c r="AU23" s="111" t="s">
        <v>393</v>
      </c>
      <c r="AV23" s="111">
        <v>148</v>
      </c>
      <c r="AW23" s="118" t="s">
        <v>953</v>
      </c>
      <c r="AX23" s="113">
        <v>1.6E-2</v>
      </c>
      <c r="AY23" s="111" t="s">
        <v>947</v>
      </c>
      <c r="AZ23" s="111" t="s">
        <v>393</v>
      </c>
      <c r="BA23" s="111" t="s">
        <v>393</v>
      </c>
      <c r="BB23" s="111" t="s">
        <v>393</v>
      </c>
      <c r="BC23" s="111" t="s">
        <v>393</v>
      </c>
      <c r="BD23" s="111" t="s">
        <v>959</v>
      </c>
      <c r="BE23" s="39" t="s">
        <v>393</v>
      </c>
      <c r="BF23" s="39" t="s">
        <v>393</v>
      </c>
      <c r="BG23" s="39" t="s">
        <v>393</v>
      </c>
      <c r="BH23" s="39" t="s">
        <v>952</v>
      </c>
      <c r="BI23" s="39" t="s">
        <v>393</v>
      </c>
      <c r="BJ23" s="39" t="s">
        <v>956</v>
      </c>
      <c r="BK23" s="111" t="s">
        <v>951</v>
      </c>
      <c r="BL23" s="111" t="s">
        <v>385</v>
      </c>
      <c r="BM23" s="114" t="s">
        <v>426</v>
      </c>
      <c r="BN23" s="115" t="s">
        <v>88</v>
      </c>
      <c r="BR23" s="119"/>
    </row>
    <row r="24" spans="1:72" s="121" customFormat="1" ht="159.6" customHeight="1" x14ac:dyDescent="0.3">
      <c r="A24" s="73" t="s">
        <v>337</v>
      </c>
      <c r="B24" s="74">
        <v>1</v>
      </c>
      <c r="C24" s="74" t="s">
        <v>1406</v>
      </c>
      <c r="D24" s="74" t="s">
        <v>795</v>
      </c>
      <c r="E24" s="74" t="s">
        <v>966</v>
      </c>
      <c r="F24" s="74" t="s">
        <v>967</v>
      </c>
      <c r="G24" s="74" t="s">
        <v>981</v>
      </c>
      <c r="H24" s="74" t="s">
        <v>1650</v>
      </c>
      <c r="I24" s="74" t="s">
        <v>1670</v>
      </c>
      <c r="J24" s="74">
        <v>3</v>
      </c>
      <c r="K24" s="74" t="s">
        <v>989</v>
      </c>
      <c r="L24" s="74" t="s">
        <v>393</v>
      </c>
      <c r="M24" s="74" t="s">
        <v>393</v>
      </c>
      <c r="N24" s="74" t="s">
        <v>977</v>
      </c>
      <c r="O24" s="73" t="s">
        <v>972</v>
      </c>
      <c r="P24" s="73" t="s">
        <v>973</v>
      </c>
      <c r="Q24" s="73" t="s">
        <v>990</v>
      </c>
      <c r="R24" s="73" t="s">
        <v>976</v>
      </c>
      <c r="S24" s="74" t="s">
        <v>385</v>
      </c>
      <c r="T24" s="74" t="s">
        <v>385</v>
      </c>
      <c r="U24" s="74" t="s">
        <v>385</v>
      </c>
      <c r="V24" s="74" t="s">
        <v>975</v>
      </c>
      <c r="W24" s="74" t="s">
        <v>385</v>
      </c>
      <c r="X24" s="74" t="s">
        <v>385</v>
      </c>
      <c r="Y24" s="74" t="s">
        <v>385</v>
      </c>
      <c r="Z24" s="74" t="s">
        <v>385</v>
      </c>
      <c r="AA24" s="74" t="s">
        <v>982</v>
      </c>
      <c r="AB24" s="74"/>
      <c r="AC24" s="74" t="s">
        <v>974</v>
      </c>
      <c r="AD24" s="74" t="s">
        <v>979</v>
      </c>
      <c r="AE24" s="74" t="s">
        <v>980</v>
      </c>
      <c r="AF24" s="74" t="s">
        <v>968</v>
      </c>
      <c r="AG24" s="74">
        <v>1</v>
      </c>
      <c r="AH24" s="74">
        <v>1</v>
      </c>
      <c r="AI24" s="74" t="s">
        <v>969</v>
      </c>
      <c r="AJ24" s="74" t="s">
        <v>970</v>
      </c>
      <c r="AK24" s="74" t="s">
        <v>971</v>
      </c>
      <c r="AL24" s="74" t="s">
        <v>414</v>
      </c>
      <c r="AM24" s="74" t="s">
        <v>385</v>
      </c>
      <c r="AN24" s="74" t="s">
        <v>393</v>
      </c>
      <c r="AO24" s="74" t="s">
        <v>984</v>
      </c>
      <c r="AP24" s="74" t="s">
        <v>985</v>
      </c>
      <c r="AQ24" s="74" t="s">
        <v>393</v>
      </c>
      <c r="AR24" s="74" t="s">
        <v>393</v>
      </c>
      <c r="AS24" s="74" t="s">
        <v>393</v>
      </c>
      <c r="AT24" s="74" t="s">
        <v>418</v>
      </c>
      <c r="AU24" s="74" t="s">
        <v>385</v>
      </c>
      <c r="AV24" s="74" t="s">
        <v>393</v>
      </c>
      <c r="AW24" s="74" t="s">
        <v>393</v>
      </c>
      <c r="AX24" s="74" t="s">
        <v>393</v>
      </c>
      <c r="AY24" s="74" t="s">
        <v>393</v>
      </c>
      <c r="AZ24" s="74" t="s">
        <v>393</v>
      </c>
      <c r="BA24" s="74" t="s">
        <v>393</v>
      </c>
      <c r="BB24" s="74" t="s">
        <v>393</v>
      </c>
      <c r="BC24" s="74" t="s">
        <v>986</v>
      </c>
      <c r="BD24" s="74" t="s">
        <v>393</v>
      </c>
      <c r="BE24" s="74" t="s">
        <v>393</v>
      </c>
      <c r="BF24" s="74" t="s">
        <v>393</v>
      </c>
      <c r="BG24" s="73" t="s">
        <v>983</v>
      </c>
      <c r="BH24" s="74" t="s">
        <v>393</v>
      </c>
      <c r="BI24" s="74" t="s">
        <v>987</v>
      </c>
      <c r="BJ24" s="74" t="s">
        <v>393</v>
      </c>
      <c r="BK24" s="74" t="s">
        <v>988</v>
      </c>
      <c r="BL24" s="74" t="s">
        <v>385</v>
      </c>
      <c r="BM24" s="120" t="s">
        <v>925</v>
      </c>
      <c r="BN24" s="74" t="s">
        <v>88</v>
      </c>
    </row>
    <row r="25" spans="1:72" s="87" customFormat="1" ht="67.5" customHeight="1" x14ac:dyDescent="0.3">
      <c r="A25" s="39" t="s">
        <v>338</v>
      </c>
      <c r="B25" s="84">
        <v>2</v>
      </c>
      <c r="C25" s="84">
        <v>2</v>
      </c>
      <c r="D25" s="29" t="s">
        <v>991</v>
      </c>
      <c r="E25" s="29" t="s">
        <v>832</v>
      </c>
      <c r="F25" s="29" t="s">
        <v>999</v>
      </c>
      <c r="G25" s="29" t="s">
        <v>992</v>
      </c>
      <c r="H25" s="29" t="s">
        <v>1657</v>
      </c>
      <c r="I25" s="29" t="s">
        <v>1590</v>
      </c>
      <c r="J25" s="29">
        <v>1</v>
      </c>
      <c r="K25" s="29" t="s">
        <v>997</v>
      </c>
      <c r="L25" s="29" t="s">
        <v>393</v>
      </c>
      <c r="M25" s="29" t="s">
        <v>393</v>
      </c>
      <c r="N25" s="29" t="s">
        <v>1002</v>
      </c>
      <c r="O25" s="25" t="s">
        <v>385</v>
      </c>
      <c r="P25" s="25" t="s">
        <v>385</v>
      </c>
      <c r="Q25" s="25" t="s">
        <v>385</v>
      </c>
      <c r="R25" s="25" t="s">
        <v>385</v>
      </c>
      <c r="S25" s="25" t="s">
        <v>385</v>
      </c>
      <c r="T25" s="25" t="s">
        <v>385</v>
      </c>
      <c r="U25" s="25" t="s">
        <v>385</v>
      </c>
      <c r="V25" s="29" t="s">
        <v>1001</v>
      </c>
      <c r="W25" s="29" t="s">
        <v>385</v>
      </c>
      <c r="X25" s="29" t="s">
        <v>385</v>
      </c>
      <c r="Y25" s="29" t="s">
        <v>385</v>
      </c>
      <c r="Z25" s="29" t="s">
        <v>385</v>
      </c>
      <c r="AA25" s="29" t="s">
        <v>385</v>
      </c>
      <c r="AB25" s="29" t="s">
        <v>385</v>
      </c>
      <c r="AC25" s="29" t="s">
        <v>385</v>
      </c>
      <c r="AD25" s="29" t="s">
        <v>998</v>
      </c>
      <c r="AE25" s="29" t="s">
        <v>1000</v>
      </c>
      <c r="AF25" s="29" t="s">
        <v>385</v>
      </c>
      <c r="AG25" s="29" t="s">
        <v>393</v>
      </c>
      <c r="AH25" s="29" t="s">
        <v>393</v>
      </c>
      <c r="AI25" s="29" t="s">
        <v>393</v>
      </c>
      <c r="AJ25" s="29" t="s">
        <v>393</v>
      </c>
      <c r="AK25" s="29" t="s">
        <v>936</v>
      </c>
      <c r="AL25" s="29" t="s">
        <v>393</v>
      </c>
      <c r="AM25" s="29" t="s">
        <v>385</v>
      </c>
      <c r="AN25" s="29" t="s">
        <v>393</v>
      </c>
      <c r="AO25" s="29" t="s">
        <v>393</v>
      </c>
      <c r="AP25" s="29" t="s">
        <v>393</v>
      </c>
      <c r="AQ25" s="29" t="s">
        <v>393</v>
      </c>
      <c r="AR25" s="29" t="s">
        <v>393</v>
      </c>
      <c r="AS25" s="29" t="s">
        <v>393</v>
      </c>
      <c r="AT25" s="29" t="s">
        <v>393</v>
      </c>
      <c r="AU25" s="29" t="s">
        <v>393</v>
      </c>
      <c r="AV25" s="29">
        <v>56</v>
      </c>
      <c r="AW25" s="122">
        <v>0</v>
      </c>
      <c r="AX25" s="123">
        <v>0.02</v>
      </c>
      <c r="AY25" s="29" t="s">
        <v>1003</v>
      </c>
      <c r="AZ25" s="29" t="s">
        <v>393</v>
      </c>
      <c r="BA25" s="29" t="s">
        <v>393</v>
      </c>
      <c r="BB25" s="29" t="s">
        <v>393</v>
      </c>
      <c r="BC25" s="29" t="s">
        <v>429</v>
      </c>
      <c r="BD25" s="29" t="s">
        <v>1004</v>
      </c>
      <c r="BE25" s="29" t="s">
        <v>1005</v>
      </c>
      <c r="BF25" s="25" t="s">
        <v>393</v>
      </c>
      <c r="BG25" s="25" t="s">
        <v>393</v>
      </c>
      <c r="BH25" s="25" t="s">
        <v>393</v>
      </c>
      <c r="BI25" s="25" t="s">
        <v>393</v>
      </c>
      <c r="BJ25" s="25" t="s">
        <v>393</v>
      </c>
      <c r="BK25" s="29" t="s">
        <v>1006</v>
      </c>
      <c r="BL25" s="29" t="s">
        <v>995</v>
      </c>
      <c r="BM25" s="85" t="s">
        <v>426</v>
      </c>
      <c r="BN25" s="86" t="s">
        <v>89</v>
      </c>
    </row>
    <row r="26" spans="1:72" s="50" customFormat="1" ht="98.7" customHeight="1" x14ac:dyDescent="0.3">
      <c r="A26" s="48" t="s">
        <v>340</v>
      </c>
      <c r="B26" s="49">
        <v>2</v>
      </c>
      <c r="C26" s="49">
        <v>8</v>
      </c>
      <c r="D26" s="49" t="s">
        <v>1009</v>
      </c>
      <c r="E26" s="49" t="s">
        <v>1010</v>
      </c>
      <c r="F26" s="49" t="s">
        <v>1014</v>
      </c>
      <c r="G26" s="49" t="s">
        <v>1027</v>
      </c>
      <c r="H26" s="49" t="s">
        <v>1656</v>
      </c>
      <c r="I26" s="49" t="s">
        <v>1671</v>
      </c>
      <c r="J26" s="49">
        <v>2</v>
      </c>
      <c r="K26" s="49" t="s">
        <v>1018</v>
      </c>
      <c r="L26" s="49" t="s">
        <v>393</v>
      </c>
      <c r="M26" s="49" t="s">
        <v>393</v>
      </c>
      <c r="N26" s="49" t="s">
        <v>385</v>
      </c>
      <c r="O26" s="48" t="s">
        <v>1019</v>
      </c>
      <c r="P26" s="48" t="s">
        <v>1020</v>
      </c>
      <c r="Q26" s="48" t="s">
        <v>1017</v>
      </c>
      <c r="R26" s="48" t="s">
        <v>1492</v>
      </c>
      <c r="S26" s="48" t="s">
        <v>385</v>
      </c>
      <c r="T26" s="48" t="s">
        <v>385</v>
      </c>
      <c r="U26" s="48" t="s">
        <v>385</v>
      </c>
      <c r="V26" s="49" t="s">
        <v>1039</v>
      </c>
      <c r="W26" s="49" t="s">
        <v>1012</v>
      </c>
      <c r="X26" s="49" t="s">
        <v>1011</v>
      </c>
      <c r="Y26" s="49" t="s">
        <v>1013</v>
      </c>
      <c r="Z26" s="49">
        <v>2</v>
      </c>
      <c r="AA26" s="49" t="s">
        <v>1015</v>
      </c>
      <c r="AB26" s="49" t="s">
        <v>1016</v>
      </c>
      <c r="AC26" s="49" t="s">
        <v>1023</v>
      </c>
      <c r="AD26" s="49" t="s">
        <v>1038</v>
      </c>
      <c r="AE26" s="49" t="s">
        <v>1022</v>
      </c>
      <c r="AF26" s="49" t="s">
        <v>393</v>
      </c>
      <c r="AG26" s="49" t="s">
        <v>393</v>
      </c>
      <c r="AH26" s="49" t="s">
        <v>393</v>
      </c>
      <c r="AI26" s="49" t="s">
        <v>393</v>
      </c>
      <c r="AJ26" s="49" t="s">
        <v>393</v>
      </c>
      <c r="AK26" s="49" t="s">
        <v>1040</v>
      </c>
      <c r="AL26" s="49" t="s">
        <v>393</v>
      </c>
      <c r="AM26" s="49" t="s">
        <v>385</v>
      </c>
      <c r="AN26" s="49" t="s">
        <v>385</v>
      </c>
      <c r="AO26" s="53">
        <v>0.06</v>
      </c>
      <c r="AP26" s="49" t="s">
        <v>1037</v>
      </c>
      <c r="AQ26" s="49" t="s">
        <v>393</v>
      </c>
      <c r="AR26" s="49" t="s">
        <v>393</v>
      </c>
      <c r="AS26" s="49" t="s">
        <v>393</v>
      </c>
      <c r="AT26" s="49" t="s">
        <v>1025</v>
      </c>
      <c r="AU26" s="49" t="s">
        <v>385</v>
      </c>
      <c r="AV26" s="49" t="s">
        <v>1024</v>
      </c>
      <c r="AW26" s="64" t="s">
        <v>385</v>
      </c>
      <c r="AX26" s="53">
        <v>0.03</v>
      </c>
      <c r="AY26" s="49" t="s">
        <v>1036</v>
      </c>
      <c r="AZ26" s="49" t="s">
        <v>393</v>
      </c>
      <c r="BA26" s="49" t="s">
        <v>393</v>
      </c>
      <c r="BB26" s="49" t="s">
        <v>393</v>
      </c>
      <c r="BC26" s="49" t="s">
        <v>429</v>
      </c>
      <c r="BD26" s="49" t="s">
        <v>1035</v>
      </c>
      <c r="BE26" s="49" t="s">
        <v>1033</v>
      </c>
      <c r="BF26" s="48" t="s">
        <v>1026</v>
      </c>
      <c r="BG26" s="48" t="s">
        <v>1032</v>
      </c>
      <c r="BH26" s="48" t="s">
        <v>1029</v>
      </c>
      <c r="BI26" s="48" t="s">
        <v>385</v>
      </c>
      <c r="BJ26" s="48" t="s">
        <v>385</v>
      </c>
      <c r="BK26" s="49" t="s">
        <v>1031</v>
      </c>
      <c r="BL26" s="49" t="s">
        <v>1030</v>
      </c>
      <c r="BM26" s="69" t="s">
        <v>925</v>
      </c>
      <c r="BN26" s="49" t="s">
        <v>88</v>
      </c>
    </row>
    <row r="27" spans="1:72" s="119" customFormat="1" ht="168.6" customHeight="1" x14ac:dyDescent="0.3">
      <c r="A27" s="39" t="s">
        <v>341</v>
      </c>
      <c r="B27" s="111">
        <v>2</v>
      </c>
      <c r="C27" s="111">
        <v>2</v>
      </c>
      <c r="D27" s="111" t="s">
        <v>1043</v>
      </c>
      <c r="E27" s="111" t="s">
        <v>1044</v>
      </c>
      <c r="F27" s="111" t="s">
        <v>385</v>
      </c>
      <c r="G27" s="111" t="s">
        <v>1052</v>
      </c>
      <c r="H27" s="111" t="s">
        <v>1657</v>
      </c>
      <c r="I27" s="111" t="s">
        <v>1058</v>
      </c>
      <c r="J27" s="111">
        <v>1</v>
      </c>
      <c r="K27" s="111" t="s">
        <v>1057</v>
      </c>
      <c r="L27" s="111" t="s">
        <v>393</v>
      </c>
      <c r="M27" s="111" t="s">
        <v>393</v>
      </c>
      <c r="N27" s="111" t="s">
        <v>393</v>
      </c>
      <c r="O27" s="39" t="s">
        <v>1047</v>
      </c>
      <c r="P27" s="39" t="s">
        <v>1048</v>
      </c>
      <c r="Q27" s="111" t="s">
        <v>393</v>
      </c>
      <c r="R27" s="111" t="s">
        <v>393</v>
      </c>
      <c r="S27" s="111" t="s">
        <v>393</v>
      </c>
      <c r="T27" s="111" t="s">
        <v>393</v>
      </c>
      <c r="U27" s="111" t="s">
        <v>393</v>
      </c>
      <c r="V27" s="111" t="s">
        <v>1055</v>
      </c>
      <c r="W27" s="111" t="s">
        <v>393</v>
      </c>
      <c r="X27" s="111" t="s">
        <v>393</v>
      </c>
      <c r="Y27" s="111" t="s">
        <v>393</v>
      </c>
      <c r="Z27" s="111" t="s">
        <v>393</v>
      </c>
      <c r="AA27" s="111" t="s">
        <v>393</v>
      </c>
      <c r="AB27" s="111" t="s">
        <v>393</v>
      </c>
      <c r="AC27" s="111" t="s">
        <v>396</v>
      </c>
      <c r="AD27" s="111">
        <v>115</v>
      </c>
      <c r="AE27" s="111" t="s">
        <v>1049</v>
      </c>
      <c r="AF27" s="111" t="s">
        <v>385</v>
      </c>
      <c r="AG27" s="111">
        <v>1</v>
      </c>
      <c r="AH27" s="111">
        <v>1</v>
      </c>
      <c r="AI27" s="111">
        <v>40</v>
      </c>
      <c r="AJ27" s="111">
        <v>7</v>
      </c>
      <c r="AK27" s="111" t="s">
        <v>1053</v>
      </c>
      <c r="AL27" s="111" t="s">
        <v>385</v>
      </c>
      <c r="AM27" s="111" t="s">
        <v>385</v>
      </c>
      <c r="AN27" s="111" t="s">
        <v>393</v>
      </c>
      <c r="AO27" s="111" t="s">
        <v>393</v>
      </c>
      <c r="AP27" s="111" t="s">
        <v>393</v>
      </c>
      <c r="AQ27" s="111" t="s">
        <v>393</v>
      </c>
      <c r="AR27" s="111" t="s">
        <v>393</v>
      </c>
      <c r="AS27" s="111" t="s">
        <v>393</v>
      </c>
      <c r="AT27" s="111" t="s">
        <v>393</v>
      </c>
      <c r="AU27" s="111" t="s">
        <v>393</v>
      </c>
      <c r="AV27" s="111" t="s">
        <v>1054</v>
      </c>
      <c r="AW27" s="118">
        <v>5</v>
      </c>
      <c r="AX27" s="111" t="s">
        <v>385</v>
      </c>
      <c r="AY27" s="111" t="s">
        <v>1692</v>
      </c>
      <c r="AZ27" s="111" t="s">
        <v>393</v>
      </c>
      <c r="BA27" s="111" t="s">
        <v>393</v>
      </c>
      <c r="BB27" s="111" t="s">
        <v>393</v>
      </c>
      <c r="BC27" s="111" t="s">
        <v>1051</v>
      </c>
      <c r="BD27" s="111" t="s">
        <v>1050</v>
      </c>
      <c r="BE27" s="111" t="s">
        <v>439</v>
      </c>
      <c r="BF27" s="39" t="s">
        <v>393</v>
      </c>
      <c r="BG27" s="39" t="s">
        <v>393</v>
      </c>
      <c r="BH27" s="39" t="s">
        <v>393</v>
      </c>
      <c r="BI27" s="39" t="s">
        <v>393</v>
      </c>
      <c r="BJ27" s="39" t="s">
        <v>385</v>
      </c>
      <c r="BK27" s="111" t="s">
        <v>1056</v>
      </c>
      <c r="BL27" s="111" t="s">
        <v>385</v>
      </c>
      <c r="BM27" s="124" t="s">
        <v>925</v>
      </c>
      <c r="BN27" s="111" t="s">
        <v>89</v>
      </c>
    </row>
    <row r="28" spans="1:72" s="126" customFormat="1" ht="114" customHeight="1" x14ac:dyDescent="0.3">
      <c r="A28" s="89" t="s">
        <v>343</v>
      </c>
      <c r="B28" s="90">
        <v>1</v>
      </c>
      <c r="C28" s="90">
        <v>1</v>
      </c>
      <c r="D28" s="90" t="s">
        <v>1009</v>
      </c>
      <c r="E28" s="90" t="s">
        <v>1063</v>
      </c>
      <c r="F28" s="90" t="s">
        <v>385</v>
      </c>
      <c r="G28" s="90" t="s">
        <v>1070</v>
      </c>
      <c r="H28" s="90" t="s">
        <v>1650</v>
      </c>
      <c r="I28" s="110" t="s">
        <v>1681</v>
      </c>
      <c r="J28" s="90">
        <v>1</v>
      </c>
      <c r="K28" s="90" t="s">
        <v>1076</v>
      </c>
      <c r="L28" s="90" t="s">
        <v>393</v>
      </c>
      <c r="M28" s="90" t="s">
        <v>393</v>
      </c>
      <c r="N28" s="90" t="s">
        <v>393</v>
      </c>
      <c r="O28" s="89" t="s">
        <v>385</v>
      </c>
      <c r="P28" s="89" t="s">
        <v>385</v>
      </c>
      <c r="Q28" s="89" t="s">
        <v>1077</v>
      </c>
      <c r="R28" s="89" t="s">
        <v>1078</v>
      </c>
      <c r="S28" s="89" t="s">
        <v>385</v>
      </c>
      <c r="T28" s="89" t="s">
        <v>385</v>
      </c>
      <c r="U28" s="89" t="s">
        <v>385</v>
      </c>
      <c r="V28" s="90" t="s">
        <v>1066</v>
      </c>
      <c r="W28" s="90" t="s">
        <v>385</v>
      </c>
      <c r="X28" s="90" t="s">
        <v>1074</v>
      </c>
      <c r="Y28" s="90" t="s">
        <v>1075</v>
      </c>
      <c r="Z28" s="90" t="s">
        <v>385</v>
      </c>
      <c r="AA28" s="90" t="s">
        <v>393</v>
      </c>
      <c r="AB28" s="90" t="s">
        <v>393</v>
      </c>
      <c r="AC28" s="90" t="s">
        <v>1079</v>
      </c>
      <c r="AD28" s="90" t="s">
        <v>1080</v>
      </c>
      <c r="AE28" s="90" t="s">
        <v>1071</v>
      </c>
      <c r="AF28" s="90" t="s">
        <v>396</v>
      </c>
      <c r="AG28" s="90">
        <v>0</v>
      </c>
      <c r="AH28" s="90">
        <v>1</v>
      </c>
      <c r="AI28" s="90" t="s">
        <v>1072</v>
      </c>
      <c r="AJ28" s="90" t="s">
        <v>393</v>
      </c>
      <c r="AK28" s="90" t="s">
        <v>813</v>
      </c>
      <c r="AL28" s="90" t="s">
        <v>393</v>
      </c>
      <c r="AM28" s="90" t="s">
        <v>393</v>
      </c>
      <c r="AN28" s="90" t="s">
        <v>1069</v>
      </c>
      <c r="AO28" s="125">
        <v>2.4E-2</v>
      </c>
      <c r="AP28" s="90" t="s">
        <v>1073</v>
      </c>
      <c r="AQ28" s="90" t="s">
        <v>393</v>
      </c>
      <c r="AR28" s="90" t="s">
        <v>393</v>
      </c>
      <c r="AS28" s="90" t="s">
        <v>393</v>
      </c>
      <c r="AT28" s="90" t="s">
        <v>1068</v>
      </c>
      <c r="AU28" s="126" t="s">
        <v>385</v>
      </c>
      <c r="AV28" s="90" t="s">
        <v>393</v>
      </c>
      <c r="AW28" s="90" t="s">
        <v>393</v>
      </c>
      <c r="AX28" s="90" t="s">
        <v>393</v>
      </c>
      <c r="AY28" s="90" t="s">
        <v>393</v>
      </c>
      <c r="AZ28" s="90" t="s">
        <v>393</v>
      </c>
      <c r="BA28" s="90" t="s">
        <v>393</v>
      </c>
      <c r="BB28" s="90" t="s">
        <v>393</v>
      </c>
      <c r="BC28" s="90" t="s">
        <v>1067</v>
      </c>
      <c r="BD28" s="90" t="s">
        <v>393</v>
      </c>
      <c r="BE28" s="90" t="s">
        <v>393</v>
      </c>
      <c r="BF28" s="90" t="s">
        <v>393</v>
      </c>
      <c r="BG28" s="90" t="s">
        <v>393</v>
      </c>
      <c r="BH28" s="90" t="s">
        <v>393</v>
      </c>
      <c r="BI28" s="90" t="s">
        <v>393</v>
      </c>
      <c r="BJ28" s="90" t="s">
        <v>393</v>
      </c>
      <c r="BK28" s="90" t="s">
        <v>1081</v>
      </c>
      <c r="BL28" s="90" t="s">
        <v>385</v>
      </c>
      <c r="BM28" s="127" t="s">
        <v>925</v>
      </c>
      <c r="BN28" s="90" t="s">
        <v>89</v>
      </c>
    </row>
    <row r="29" spans="1:72" s="130" customFormat="1" ht="138.6" customHeight="1" x14ac:dyDescent="0.3">
      <c r="A29" s="107" t="s">
        <v>344</v>
      </c>
      <c r="B29" s="128">
        <v>1</v>
      </c>
      <c r="C29" s="128">
        <v>1</v>
      </c>
      <c r="D29" s="110" t="s">
        <v>1009</v>
      </c>
      <c r="E29" s="110" t="s">
        <v>1114</v>
      </c>
      <c r="F29" s="110" t="s">
        <v>1115</v>
      </c>
      <c r="G29" s="110" t="s">
        <v>1119</v>
      </c>
      <c r="H29" s="110" t="s">
        <v>1650</v>
      </c>
      <c r="I29" s="110" t="s">
        <v>1681</v>
      </c>
      <c r="J29" s="110">
        <v>1</v>
      </c>
      <c r="K29" s="110" t="s">
        <v>385</v>
      </c>
      <c r="L29" s="110" t="s">
        <v>385</v>
      </c>
      <c r="M29" s="110" t="s">
        <v>385</v>
      </c>
      <c r="N29" s="110" t="s">
        <v>385</v>
      </c>
      <c r="O29" s="110" t="s">
        <v>385</v>
      </c>
      <c r="P29" s="110" t="s">
        <v>385</v>
      </c>
      <c r="Q29" s="110" t="s">
        <v>385</v>
      </c>
      <c r="R29" s="110" t="s">
        <v>385</v>
      </c>
      <c r="S29" s="110" t="s">
        <v>385</v>
      </c>
      <c r="T29" s="110" t="s">
        <v>385</v>
      </c>
      <c r="U29" s="110" t="s">
        <v>385</v>
      </c>
      <c r="V29" s="110" t="s">
        <v>906</v>
      </c>
      <c r="W29" s="110" t="s">
        <v>385</v>
      </c>
      <c r="X29" s="110" t="s">
        <v>385</v>
      </c>
      <c r="Y29" s="110" t="s">
        <v>385</v>
      </c>
      <c r="Z29" s="110" t="s">
        <v>385</v>
      </c>
      <c r="AA29" s="110" t="s">
        <v>393</v>
      </c>
      <c r="AB29" s="110" t="s">
        <v>385</v>
      </c>
      <c r="AC29" s="110" t="s">
        <v>396</v>
      </c>
      <c r="AD29" s="110" t="s">
        <v>1121</v>
      </c>
      <c r="AE29" s="110" t="s">
        <v>1120</v>
      </c>
      <c r="AF29" s="110" t="s">
        <v>1131</v>
      </c>
      <c r="AG29" s="110">
        <v>1</v>
      </c>
      <c r="AH29" s="110" t="s">
        <v>1130</v>
      </c>
      <c r="AI29" s="110" t="s">
        <v>1129</v>
      </c>
      <c r="AJ29" s="110" t="s">
        <v>1128</v>
      </c>
      <c r="AK29" s="110" t="s">
        <v>1127</v>
      </c>
      <c r="AL29" s="110" t="s">
        <v>385</v>
      </c>
      <c r="AM29" s="110" t="s">
        <v>385</v>
      </c>
      <c r="AN29" s="110" t="s">
        <v>1122</v>
      </c>
      <c r="AO29" s="131">
        <v>2.5999999999999999E-2</v>
      </c>
      <c r="AP29" s="110" t="s">
        <v>1123</v>
      </c>
      <c r="AQ29" s="108" t="s">
        <v>393</v>
      </c>
      <c r="AR29" s="108" t="s">
        <v>393</v>
      </c>
      <c r="AS29" s="108" t="s">
        <v>393</v>
      </c>
      <c r="AT29" s="108" t="s">
        <v>1125</v>
      </c>
      <c r="AU29" s="108" t="s">
        <v>1126</v>
      </c>
      <c r="AV29" s="108" t="s">
        <v>393</v>
      </c>
      <c r="AW29" s="108" t="s">
        <v>393</v>
      </c>
      <c r="AX29" s="108" t="s">
        <v>393</v>
      </c>
      <c r="AY29" s="108" t="s">
        <v>393</v>
      </c>
      <c r="AZ29" s="108" t="s">
        <v>393</v>
      </c>
      <c r="BA29" s="108" t="s">
        <v>393</v>
      </c>
      <c r="BB29" s="108" t="s">
        <v>393</v>
      </c>
      <c r="BC29" s="108" t="s">
        <v>393</v>
      </c>
      <c r="BD29" s="108" t="s">
        <v>393</v>
      </c>
      <c r="BE29" s="108" t="s">
        <v>393</v>
      </c>
      <c r="BF29" s="108" t="s">
        <v>393</v>
      </c>
      <c r="BG29" s="108" t="s">
        <v>393</v>
      </c>
      <c r="BH29" s="108" t="s">
        <v>393</v>
      </c>
      <c r="BI29" s="108" t="s">
        <v>393</v>
      </c>
      <c r="BJ29" s="108" t="s">
        <v>393</v>
      </c>
      <c r="BK29" s="110" t="s">
        <v>1124</v>
      </c>
      <c r="BL29" s="110" t="s">
        <v>385</v>
      </c>
      <c r="BM29" s="129" t="s">
        <v>426</v>
      </c>
      <c r="BN29" s="110" t="s">
        <v>89</v>
      </c>
    </row>
    <row r="30" spans="1:72" s="50" customFormat="1" ht="147.6" customHeight="1" x14ac:dyDescent="0.3">
      <c r="A30" s="48" t="s">
        <v>345</v>
      </c>
      <c r="B30" s="49">
        <v>1</v>
      </c>
      <c r="C30" s="49">
        <v>1</v>
      </c>
      <c r="D30" s="49" t="s">
        <v>1009</v>
      </c>
      <c r="E30" s="49" t="s">
        <v>1085</v>
      </c>
      <c r="F30" s="49" t="s">
        <v>1087</v>
      </c>
      <c r="G30" s="49" t="s">
        <v>1088</v>
      </c>
      <c r="H30" s="49" t="s">
        <v>1650</v>
      </c>
      <c r="I30" s="49" t="s">
        <v>1680</v>
      </c>
      <c r="J30" s="49">
        <v>1</v>
      </c>
      <c r="K30" s="49" t="s">
        <v>1112</v>
      </c>
      <c r="L30" s="49" t="s">
        <v>393</v>
      </c>
      <c r="M30" s="49" t="s">
        <v>393</v>
      </c>
      <c r="N30" s="49" t="s">
        <v>1111</v>
      </c>
      <c r="O30" s="48" t="s">
        <v>385</v>
      </c>
      <c r="P30" s="48" t="s">
        <v>385</v>
      </c>
      <c r="Q30" s="48" t="s">
        <v>1100</v>
      </c>
      <c r="R30" s="48" t="s">
        <v>1101</v>
      </c>
      <c r="S30" s="48" t="s">
        <v>385</v>
      </c>
      <c r="T30" s="48" t="s">
        <v>385</v>
      </c>
      <c r="U30" s="48" t="s">
        <v>385</v>
      </c>
      <c r="V30" s="49" t="s">
        <v>1098</v>
      </c>
      <c r="W30" s="49" t="s">
        <v>1091</v>
      </c>
      <c r="X30" s="49" t="s">
        <v>1092</v>
      </c>
      <c r="Y30" s="49" t="s">
        <v>385</v>
      </c>
      <c r="Z30" s="49" t="s">
        <v>385</v>
      </c>
      <c r="AA30" s="49" t="s">
        <v>1090</v>
      </c>
      <c r="AB30" s="49" t="s">
        <v>1093</v>
      </c>
      <c r="AC30" s="49" t="s">
        <v>443</v>
      </c>
      <c r="AD30" s="49" t="s">
        <v>1094</v>
      </c>
      <c r="AE30" s="49" t="s">
        <v>1104</v>
      </c>
      <c r="AF30" s="49" t="s">
        <v>1096</v>
      </c>
      <c r="AG30" s="49">
        <v>1</v>
      </c>
      <c r="AH30" s="49">
        <v>2</v>
      </c>
      <c r="AI30" s="49">
        <v>626</v>
      </c>
      <c r="AJ30" s="49">
        <v>421</v>
      </c>
      <c r="AK30" s="49" t="s">
        <v>1095</v>
      </c>
      <c r="AL30" s="49" t="s">
        <v>1097</v>
      </c>
      <c r="AM30" s="49" t="s">
        <v>1099</v>
      </c>
      <c r="AN30" s="49" t="s">
        <v>1089</v>
      </c>
      <c r="AO30" s="53">
        <v>0.13</v>
      </c>
      <c r="AP30" s="49" t="s">
        <v>1109</v>
      </c>
      <c r="AQ30" s="49" t="s">
        <v>1108</v>
      </c>
      <c r="AR30" s="49" t="s">
        <v>393</v>
      </c>
      <c r="AS30" s="49" t="s">
        <v>1107</v>
      </c>
      <c r="AT30" s="49" t="s">
        <v>1103</v>
      </c>
      <c r="AU30" s="49"/>
      <c r="AV30" s="49" t="s">
        <v>393</v>
      </c>
      <c r="AW30" s="49" t="s">
        <v>393</v>
      </c>
      <c r="AX30" s="49" t="s">
        <v>393</v>
      </c>
      <c r="AY30" s="49" t="s">
        <v>393</v>
      </c>
      <c r="AZ30" s="49" t="s">
        <v>393</v>
      </c>
      <c r="BA30" s="49" t="s">
        <v>393</v>
      </c>
      <c r="BB30" s="49" t="s">
        <v>393</v>
      </c>
      <c r="BC30" s="49" t="s">
        <v>1102</v>
      </c>
      <c r="BD30" s="49" t="s">
        <v>393</v>
      </c>
      <c r="BE30" s="49" t="s">
        <v>393</v>
      </c>
      <c r="BF30" s="48" t="s">
        <v>393</v>
      </c>
      <c r="BG30" s="48" t="s">
        <v>393</v>
      </c>
      <c r="BH30" s="48" t="s">
        <v>393</v>
      </c>
      <c r="BI30" s="48" t="s">
        <v>393</v>
      </c>
      <c r="BJ30" s="48" t="s">
        <v>393</v>
      </c>
      <c r="BK30" s="50" t="s">
        <v>1110</v>
      </c>
      <c r="BL30" s="49" t="s">
        <v>1105</v>
      </c>
      <c r="BM30" s="69" t="s">
        <v>426</v>
      </c>
      <c r="BN30" s="49" t="s">
        <v>1106</v>
      </c>
    </row>
    <row r="31" spans="1:72" s="133" customFormat="1" ht="105.45" customHeight="1" x14ac:dyDescent="0.3">
      <c r="A31" s="39" t="s">
        <v>349</v>
      </c>
      <c r="B31" s="84">
        <v>2</v>
      </c>
      <c r="C31" s="84">
        <v>8</v>
      </c>
      <c r="D31" s="29" t="s">
        <v>795</v>
      </c>
      <c r="E31" s="29" t="s">
        <v>1138</v>
      </c>
      <c r="F31" s="29" t="s">
        <v>1144</v>
      </c>
      <c r="G31" s="29" t="s">
        <v>1141</v>
      </c>
      <c r="H31" s="29" t="s">
        <v>1647</v>
      </c>
      <c r="I31" s="29" t="s">
        <v>1672</v>
      </c>
      <c r="J31" s="29">
        <v>1</v>
      </c>
      <c r="K31" s="29" t="s">
        <v>1149</v>
      </c>
      <c r="L31" s="29" t="s">
        <v>393</v>
      </c>
      <c r="M31" s="29" t="s">
        <v>393</v>
      </c>
      <c r="N31" s="29" t="s">
        <v>935</v>
      </c>
      <c r="O31" s="25" t="s">
        <v>385</v>
      </c>
      <c r="P31" s="25" t="s">
        <v>393</v>
      </c>
      <c r="Q31" s="25" t="s">
        <v>1142</v>
      </c>
      <c r="R31" s="29" t="s">
        <v>1154</v>
      </c>
      <c r="S31" s="29" t="s">
        <v>393</v>
      </c>
      <c r="T31" s="29" t="s">
        <v>393</v>
      </c>
      <c r="U31" s="29" t="s">
        <v>393</v>
      </c>
      <c r="V31" s="29" t="s">
        <v>393</v>
      </c>
      <c r="W31" s="29" t="s">
        <v>393</v>
      </c>
      <c r="X31" s="29" t="s">
        <v>393</v>
      </c>
      <c r="Y31" s="29" t="s">
        <v>393</v>
      </c>
      <c r="Z31" s="29" t="s">
        <v>393</v>
      </c>
      <c r="AA31" s="29" t="s">
        <v>393</v>
      </c>
      <c r="AB31" s="29" t="s">
        <v>393</v>
      </c>
      <c r="AC31" s="29" t="s">
        <v>396</v>
      </c>
      <c r="AD31" s="29" t="s">
        <v>1147</v>
      </c>
      <c r="AE31" s="29" t="s">
        <v>1143</v>
      </c>
      <c r="AF31" s="29" t="s">
        <v>393</v>
      </c>
      <c r="AG31" s="29" t="s">
        <v>393</v>
      </c>
      <c r="AH31" s="29" t="s">
        <v>393</v>
      </c>
      <c r="AI31" s="29" t="s">
        <v>393</v>
      </c>
      <c r="AJ31" s="29" t="s">
        <v>393</v>
      </c>
      <c r="AK31" s="29" t="s">
        <v>1153</v>
      </c>
      <c r="AL31" s="29" t="s">
        <v>393</v>
      </c>
      <c r="AM31" s="29" t="s">
        <v>393</v>
      </c>
      <c r="AN31" s="29" t="s">
        <v>385</v>
      </c>
      <c r="AO31" s="29" t="s">
        <v>1146</v>
      </c>
      <c r="AP31" s="122" t="s">
        <v>393</v>
      </c>
      <c r="AQ31" s="122" t="s">
        <v>393</v>
      </c>
      <c r="AR31" s="122" t="s">
        <v>393</v>
      </c>
      <c r="AS31" s="122" t="s">
        <v>393</v>
      </c>
      <c r="AT31" s="122" t="s">
        <v>393</v>
      </c>
      <c r="AU31" s="122" t="s">
        <v>393</v>
      </c>
      <c r="AV31" s="122" t="s">
        <v>393</v>
      </c>
      <c r="AW31" s="122" t="s">
        <v>393</v>
      </c>
      <c r="AX31" s="29" t="s">
        <v>1145</v>
      </c>
      <c r="AY31" s="29" t="s">
        <v>393</v>
      </c>
      <c r="AZ31" s="29" t="s">
        <v>393</v>
      </c>
      <c r="BA31" s="29" t="s">
        <v>393</v>
      </c>
      <c r="BB31" s="29" t="s">
        <v>393</v>
      </c>
      <c r="BC31" s="29" t="s">
        <v>1148</v>
      </c>
      <c r="BD31" s="29" t="s">
        <v>393</v>
      </c>
      <c r="BE31" s="29" t="s">
        <v>393</v>
      </c>
      <c r="BF31" s="25" t="s">
        <v>1151</v>
      </c>
      <c r="BG31" s="25" t="s">
        <v>393</v>
      </c>
      <c r="BH31" s="25" t="s">
        <v>1693</v>
      </c>
      <c r="BI31" s="25" t="s">
        <v>393</v>
      </c>
      <c r="BJ31" s="25" t="s">
        <v>393</v>
      </c>
      <c r="BK31" s="29" t="s">
        <v>1150</v>
      </c>
      <c r="BL31" s="29" t="s">
        <v>1152</v>
      </c>
      <c r="BM31" s="132" t="s">
        <v>925</v>
      </c>
      <c r="BN31" s="29" t="s">
        <v>1106</v>
      </c>
    </row>
    <row r="32" spans="1:72" s="133" customFormat="1" ht="105" customHeight="1" x14ac:dyDescent="0.3">
      <c r="A32" s="39" t="s">
        <v>355</v>
      </c>
      <c r="B32" s="133">
        <v>3</v>
      </c>
      <c r="C32" s="84">
        <v>7</v>
      </c>
      <c r="D32" s="29" t="s">
        <v>1213</v>
      </c>
      <c r="E32" s="29" t="s">
        <v>1165</v>
      </c>
      <c r="F32" s="84" t="s">
        <v>1160</v>
      </c>
      <c r="G32" s="29" t="s">
        <v>1170</v>
      </c>
      <c r="H32" s="29" t="s">
        <v>1658</v>
      </c>
      <c r="I32" s="29" t="s">
        <v>1673</v>
      </c>
      <c r="J32" s="29">
        <v>2</v>
      </c>
      <c r="K32" s="29" t="s">
        <v>1181</v>
      </c>
      <c r="L32" s="29" t="s">
        <v>385</v>
      </c>
      <c r="M32" s="29" t="s">
        <v>393</v>
      </c>
      <c r="N32" s="29" t="s">
        <v>1168</v>
      </c>
      <c r="O32" s="25" t="s">
        <v>1507</v>
      </c>
      <c r="P32" s="25" t="s">
        <v>1166</v>
      </c>
      <c r="Q32" s="25" t="s">
        <v>393</v>
      </c>
      <c r="R32" s="25" t="s">
        <v>1178</v>
      </c>
      <c r="S32" s="25" t="s">
        <v>393</v>
      </c>
      <c r="T32" s="25" t="s">
        <v>393</v>
      </c>
      <c r="U32" s="25" t="s">
        <v>385</v>
      </c>
      <c r="V32" s="29" t="s">
        <v>1164</v>
      </c>
      <c r="W32" s="29" t="s">
        <v>385</v>
      </c>
      <c r="X32" s="29" t="s">
        <v>385</v>
      </c>
      <c r="Y32" s="29" t="s">
        <v>385</v>
      </c>
      <c r="Z32" s="29" t="s">
        <v>385</v>
      </c>
      <c r="AA32" s="29" t="s">
        <v>393</v>
      </c>
      <c r="AB32" s="29" t="s">
        <v>393</v>
      </c>
      <c r="AC32" s="29" t="s">
        <v>429</v>
      </c>
      <c r="AD32" s="29" t="s">
        <v>1172</v>
      </c>
      <c r="AE32" s="29" t="s">
        <v>1167</v>
      </c>
      <c r="AF32" s="29" t="s">
        <v>1183</v>
      </c>
      <c r="AG32" s="29">
        <v>1</v>
      </c>
      <c r="AH32" s="29">
        <v>1</v>
      </c>
      <c r="AI32" s="29" t="s">
        <v>1185</v>
      </c>
      <c r="AJ32" s="29" t="s">
        <v>1184</v>
      </c>
      <c r="AK32" s="29" t="s">
        <v>1606</v>
      </c>
      <c r="AL32" s="29" t="s">
        <v>393</v>
      </c>
      <c r="AM32" s="133" t="s">
        <v>1171</v>
      </c>
      <c r="AN32" s="29" t="s">
        <v>1173</v>
      </c>
      <c r="AO32" s="29" t="s">
        <v>385</v>
      </c>
      <c r="AP32" s="29" t="s">
        <v>1694</v>
      </c>
      <c r="AQ32" s="29" t="s">
        <v>1174</v>
      </c>
      <c r="AR32" s="29" t="s">
        <v>1175</v>
      </c>
      <c r="AS32" s="29" t="s">
        <v>393</v>
      </c>
      <c r="AT32" s="29" t="s">
        <v>1182</v>
      </c>
      <c r="AU32" s="29" t="s">
        <v>385</v>
      </c>
      <c r="AV32" s="29" t="s">
        <v>1176</v>
      </c>
      <c r="AW32" s="122" t="s">
        <v>393</v>
      </c>
      <c r="AX32" s="29" t="s">
        <v>393</v>
      </c>
      <c r="AY32" s="29" t="s">
        <v>385</v>
      </c>
      <c r="AZ32" s="29" t="s">
        <v>393</v>
      </c>
      <c r="BA32" s="29" t="s">
        <v>393</v>
      </c>
      <c r="BB32" s="29" t="s">
        <v>393</v>
      </c>
      <c r="BC32" s="29" t="s">
        <v>1169</v>
      </c>
      <c r="BD32" s="29" t="s">
        <v>393</v>
      </c>
      <c r="BE32" s="29" t="s">
        <v>393</v>
      </c>
      <c r="BF32" s="25" t="s">
        <v>393</v>
      </c>
      <c r="BG32" s="25" t="s">
        <v>393</v>
      </c>
      <c r="BH32" s="25" t="s">
        <v>393</v>
      </c>
      <c r="BI32" s="25" t="s">
        <v>393</v>
      </c>
      <c r="BJ32" s="25" t="s">
        <v>1180</v>
      </c>
      <c r="BK32" s="29" t="s">
        <v>1177</v>
      </c>
      <c r="BL32" s="29" t="s">
        <v>1179</v>
      </c>
      <c r="BM32" s="132" t="s">
        <v>925</v>
      </c>
      <c r="BN32" s="29" t="s">
        <v>87</v>
      </c>
    </row>
    <row r="33" spans="1:66" s="2" customFormat="1" ht="105" customHeight="1" x14ac:dyDescent="0.3">
      <c r="A33" s="23" t="s">
        <v>356</v>
      </c>
      <c r="B33" s="16">
        <v>3</v>
      </c>
      <c r="C33" s="16">
        <v>7</v>
      </c>
      <c r="D33" s="29" t="s">
        <v>1213</v>
      </c>
      <c r="E33" s="10" t="s">
        <v>1195</v>
      </c>
      <c r="F33" s="29" t="s">
        <v>1196</v>
      </c>
      <c r="G33" s="29" t="s">
        <v>1197</v>
      </c>
      <c r="H33" s="29" t="s">
        <v>1658</v>
      </c>
      <c r="I33" s="10" t="s">
        <v>1674</v>
      </c>
      <c r="J33" s="10">
        <v>4</v>
      </c>
      <c r="K33" s="29" t="s">
        <v>1202</v>
      </c>
      <c r="L33" s="10" t="s">
        <v>385</v>
      </c>
      <c r="M33" s="10" t="s">
        <v>393</v>
      </c>
      <c r="N33" s="10" t="s">
        <v>1198</v>
      </c>
      <c r="O33" s="25" t="s">
        <v>1188</v>
      </c>
      <c r="P33" s="25" t="s">
        <v>1190</v>
      </c>
      <c r="Q33" s="25" t="s">
        <v>1203</v>
      </c>
      <c r="R33" s="27" t="s">
        <v>1204</v>
      </c>
      <c r="S33" s="27" t="s">
        <v>385</v>
      </c>
      <c r="T33" s="27" t="s">
        <v>393</v>
      </c>
      <c r="U33" s="27" t="s">
        <v>385</v>
      </c>
      <c r="V33" s="29" t="s">
        <v>1191</v>
      </c>
      <c r="W33" s="10" t="s">
        <v>385</v>
      </c>
      <c r="X33" s="10" t="s">
        <v>385</v>
      </c>
      <c r="Y33" s="10" t="s">
        <v>385</v>
      </c>
      <c r="Z33" s="10" t="s">
        <v>385</v>
      </c>
      <c r="AA33" s="10" t="s">
        <v>385</v>
      </c>
      <c r="AB33" s="10" t="s">
        <v>385</v>
      </c>
      <c r="AC33" s="10" t="s">
        <v>385</v>
      </c>
      <c r="AD33" s="10" t="s">
        <v>385</v>
      </c>
      <c r="AE33" s="29" t="s">
        <v>1189</v>
      </c>
      <c r="AF33" s="10" t="s">
        <v>385</v>
      </c>
      <c r="AG33" s="10" t="s">
        <v>393</v>
      </c>
      <c r="AH33" s="10" t="s">
        <v>393</v>
      </c>
      <c r="AI33" s="10" t="s">
        <v>393</v>
      </c>
      <c r="AJ33" s="10" t="s">
        <v>393</v>
      </c>
      <c r="AK33" s="29" t="s">
        <v>1192</v>
      </c>
      <c r="AL33" s="10" t="s">
        <v>393</v>
      </c>
      <c r="AM33" s="10" t="s">
        <v>385</v>
      </c>
      <c r="AN33" s="10" t="s">
        <v>393</v>
      </c>
      <c r="AO33" s="10" t="s">
        <v>393</v>
      </c>
      <c r="AP33" s="29" t="s">
        <v>1194</v>
      </c>
      <c r="AQ33" s="10" t="s">
        <v>393</v>
      </c>
      <c r="AR33" s="10" t="s">
        <v>393</v>
      </c>
      <c r="AS33" s="10" t="s">
        <v>393</v>
      </c>
      <c r="AT33" s="10" t="s">
        <v>393</v>
      </c>
      <c r="AU33" s="10" t="s">
        <v>393</v>
      </c>
      <c r="AV33" s="10" t="s">
        <v>393</v>
      </c>
      <c r="AW33" s="10" t="s">
        <v>393</v>
      </c>
      <c r="AX33" s="10" t="s">
        <v>393</v>
      </c>
      <c r="AY33" s="29" t="s">
        <v>1200</v>
      </c>
      <c r="AZ33" s="10" t="s">
        <v>393</v>
      </c>
      <c r="BA33" s="10" t="s">
        <v>393</v>
      </c>
      <c r="BB33" s="10" t="s">
        <v>393</v>
      </c>
      <c r="BC33" s="10" t="s">
        <v>1193</v>
      </c>
      <c r="BD33" s="10" t="s">
        <v>393</v>
      </c>
      <c r="BE33" s="10" t="s">
        <v>393</v>
      </c>
      <c r="BF33" s="10" t="s">
        <v>393</v>
      </c>
      <c r="BG33" s="10" t="s">
        <v>393</v>
      </c>
      <c r="BH33" s="10" t="s">
        <v>393</v>
      </c>
      <c r="BI33" s="10" t="s">
        <v>393</v>
      </c>
      <c r="BJ33" s="27" t="s">
        <v>393</v>
      </c>
      <c r="BK33" s="29" t="s">
        <v>1201</v>
      </c>
      <c r="BL33" s="29" t="s">
        <v>1199</v>
      </c>
      <c r="BM33" s="72" t="s">
        <v>426</v>
      </c>
      <c r="BN33" s="10" t="s">
        <v>88</v>
      </c>
    </row>
    <row r="34" spans="1:66" s="148" customFormat="1" ht="95.7" customHeight="1" x14ac:dyDescent="0.3">
      <c r="A34" s="144" t="s">
        <v>364</v>
      </c>
      <c r="B34" s="145">
        <v>1</v>
      </c>
      <c r="C34" s="145">
        <v>1</v>
      </c>
      <c r="D34" s="145" t="s">
        <v>1213</v>
      </c>
      <c r="E34" s="145" t="s">
        <v>1229</v>
      </c>
      <c r="F34" s="145" t="s">
        <v>1230</v>
      </c>
      <c r="G34" s="145" t="s">
        <v>1645</v>
      </c>
      <c r="H34" s="145" t="s">
        <v>1650</v>
      </c>
      <c r="I34" s="145" t="s">
        <v>1615</v>
      </c>
      <c r="J34" s="145">
        <v>1</v>
      </c>
      <c r="K34" s="145" t="s">
        <v>1247</v>
      </c>
      <c r="L34" s="145" t="s">
        <v>393</v>
      </c>
      <c r="M34" s="145" t="s">
        <v>393</v>
      </c>
      <c r="N34" s="145" t="s">
        <v>1248</v>
      </c>
      <c r="O34" s="144" t="s">
        <v>385</v>
      </c>
      <c r="P34" s="144" t="s">
        <v>385</v>
      </c>
      <c r="Q34" s="144" t="s">
        <v>385</v>
      </c>
      <c r="R34" s="144" t="s">
        <v>385</v>
      </c>
      <c r="S34" s="144" t="s">
        <v>385</v>
      </c>
      <c r="T34" s="144" t="s">
        <v>385</v>
      </c>
      <c r="U34" s="144" t="s">
        <v>385</v>
      </c>
      <c r="V34" s="145" t="s">
        <v>1233</v>
      </c>
      <c r="W34" s="145" t="s">
        <v>385</v>
      </c>
      <c r="X34" s="145" t="s">
        <v>385</v>
      </c>
      <c r="Y34" s="145" t="s">
        <v>385</v>
      </c>
      <c r="Z34" s="145" t="s">
        <v>385</v>
      </c>
      <c r="AA34" s="145" t="s">
        <v>385</v>
      </c>
      <c r="AB34" s="145" t="s">
        <v>385</v>
      </c>
      <c r="AC34" s="145" t="s">
        <v>396</v>
      </c>
      <c r="AD34" s="145" t="s">
        <v>1232</v>
      </c>
      <c r="AE34" s="145" t="s">
        <v>1231</v>
      </c>
      <c r="AF34" s="145" t="s">
        <v>1235</v>
      </c>
      <c r="AG34" s="145">
        <v>1</v>
      </c>
      <c r="AH34" s="145">
        <v>1</v>
      </c>
      <c r="AI34" s="145">
        <v>20</v>
      </c>
      <c r="AJ34" s="145" t="s">
        <v>1236</v>
      </c>
      <c r="AK34" s="145" t="s">
        <v>1237</v>
      </c>
      <c r="AL34" s="145" t="s">
        <v>1238</v>
      </c>
      <c r="AM34" s="145" t="s">
        <v>1240</v>
      </c>
      <c r="AN34" s="145" t="s">
        <v>1239</v>
      </c>
      <c r="AO34" s="146">
        <v>0.75</v>
      </c>
      <c r="AP34" s="145" t="s">
        <v>1241</v>
      </c>
      <c r="AQ34" s="145" t="s">
        <v>393</v>
      </c>
      <c r="AR34" s="145" t="s">
        <v>393</v>
      </c>
      <c r="AS34" s="145" t="s">
        <v>1242</v>
      </c>
      <c r="AT34" s="145" t="s">
        <v>1234</v>
      </c>
      <c r="AU34" s="145" t="s">
        <v>393</v>
      </c>
      <c r="AV34" s="145" t="s">
        <v>393</v>
      </c>
      <c r="AW34" s="145" t="s">
        <v>393</v>
      </c>
      <c r="AX34" s="145" t="s">
        <v>393</v>
      </c>
      <c r="AY34" s="145" t="s">
        <v>393</v>
      </c>
      <c r="AZ34" s="145" t="s">
        <v>393</v>
      </c>
      <c r="BA34" s="145" t="s">
        <v>393</v>
      </c>
      <c r="BB34" s="145" t="s">
        <v>393</v>
      </c>
      <c r="BC34" s="145" t="s">
        <v>1243</v>
      </c>
      <c r="BD34" s="145" t="s">
        <v>393</v>
      </c>
      <c r="BE34" s="144" t="s">
        <v>393</v>
      </c>
      <c r="BF34" s="144" t="s">
        <v>393</v>
      </c>
      <c r="BG34" s="144" t="s">
        <v>393</v>
      </c>
      <c r="BH34" s="144" t="s">
        <v>393</v>
      </c>
      <c r="BI34" s="144" t="s">
        <v>393</v>
      </c>
      <c r="BJ34" s="144" t="s">
        <v>393</v>
      </c>
      <c r="BK34" s="145" t="s">
        <v>1244</v>
      </c>
      <c r="BL34" s="145" t="s">
        <v>1245</v>
      </c>
      <c r="BM34" s="147" t="s">
        <v>426</v>
      </c>
      <c r="BN34" s="145" t="s">
        <v>88</v>
      </c>
    </row>
    <row r="35" spans="1:66" s="133" customFormat="1" ht="78" customHeight="1" x14ac:dyDescent="0.3">
      <c r="A35" s="39" t="s">
        <v>366</v>
      </c>
      <c r="B35" s="84">
        <v>2</v>
      </c>
      <c r="C35" s="84">
        <v>8</v>
      </c>
      <c r="D35" s="29" t="s">
        <v>1295</v>
      </c>
      <c r="E35" s="29" t="s">
        <v>1253</v>
      </c>
      <c r="F35" s="29" t="s">
        <v>1254</v>
      </c>
      <c r="G35" s="29" t="s">
        <v>1259</v>
      </c>
      <c r="H35" s="29" t="s">
        <v>1647</v>
      </c>
      <c r="I35" s="29" t="s">
        <v>1621</v>
      </c>
      <c r="J35" s="29">
        <v>1</v>
      </c>
      <c r="K35" s="29" t="s">
        <v>1269</v>
      </c>
      <c r="L35" s="29" t="s">
        <v>393</v>
      </c>
      <c r="M35" s="29" t="s">
        <v>393</v>
      </c>
      <c r="N35" s="29" t="s">
        <v>1270</v>
      </c>
      <c r="O35" s="25" t="s">
        <v>1271</v>
      </c>
      <c r="P35" s="25" t="s">
        <v>393</v>
      </c>
      <c r="Q35" s="25" t="s">
        <v>393</v>
      </c>
      <c r="R35" s="25" t="s">
        <v>393</v>
      </c>
      <c r="S35" s="25" t="s">
        <v>393</v>
      </c>
      <c r="T35" s="25" t="s">
        <v>393</v>
      </c>
      <c r="U35" s="25" t="s">
        <v>393</v>
      </c>
      <c r="V35" s="29" t="s">
        <v>393</v>
      </c>
      <c r="W35" s="29" t="s">
        <v>1256</v>
      </c>
      <c r="X35" s="29" t="s">
        <v>385</v>
      </c>
      <c r="Y35" s="29" t="s">
        <v>385</v>
      </c>
      <c r="Z35" s="29">
        <v>2</v>
      </c>
      <c r="AA35" s="29" t="s">
        <v>1257</v>
      </c>
      <c r="AB35" s="29" t="s">
        <v>941</v>
      </c>
      <c r="AC35" s="29" t="s">
        <v>396</v>
      </c>
      <c r="AD35" s="29" t="s">
        <v>1267</v>
      </c>
      <c r="AE35" s="29" t="s">
        <v>1255</v>
      </c>
      <c r="AF35" s="29" t="s">
        <v>393</v>
      </c>
      <c r="AG35" s="29" t="s">
        <v>393</v>
      </c>
      <c r="AH35" s="29" t="s">
        <v>393</v>
      </c>
      <c r="AI35" s="29" t="s">
        <v>393</v>
      </c>
      <c r="AJ35" s="29" t="s">
        <v>393</v>
      </c>
      <c r="AK35" s="29" t="s">
        <v>663</v>
      </c>
      <c r="AL35" s="29" t="s">
        <v>393</v>
      </c>
      <c r="AM35" s="29" t="s">
        <v>393</v>
      </c>
      <c r="AN35" s="29" t="s">
        <v>393</v>
      </c>
      <c r="AO35" s="123">
        <v>0.64</v>
      </c>
      <c r="AP35" s="29" t="s">
        <v>393</v>
      </c>
      <c r="AQ35" s="29" t="s">
        <v>393</v>
      </c>
      <c r="AR35" s="29" t="s">
        <v>393</v>
      </c>
      <c r="AS35" s="29" t="s">
        <v>393</v>
      </c>
      <c r="AT35" s="29" t="s">
        <v>1260</v>
      </c>
      <c r="AU35" s="29" t="s">
        <v>393</v>
      </c>
      <c r="AV35" s="29" t="s">
        <v>393</v>
      </c>
      <c r="AW35" s="122" t="s">
        <v>393</v>
      </c>
      <c r="AX35" s="29" t="s">
        <v>1261</v>
      </c>
      <c r="AY35" s="29" t="s">
        <v>393</v>
      </c>
      <c r="AZ35" s="29" t="s">
        <v>393</v>
      </c>
      <c r="BA35" s="29" t="s">
        <v>393</v>
      </c>
      <c r="BB35" s="29" t="s">
        <v>393</v>
      </c>
      <c r="BC35" s="29" t="s">
        <v>1258</v>
      </c>
      <c r="BD35" s="29" t="s">
        <v>1262</v>
      </c>
      <c r="BE35" s="29" t="s">
        <v>393</v>
      </c>
      <c r="BF35" s="25" t="s">
        <v>1263</v>
      </c>
      <c r="BG35" s="25" t="s">
        <v>1264</v>
      </c>
      <c r="BH35" s="25" t="s">
        <v>393</v>
      </c>
      <c r="BI35" s="25" t="s">
        <v>393</v>
      </c>
      <c r="BJ35" s="25" t="s">
        <v>393</v>
      </c>
      <c r="BK35" s="29" t="s">
        <v>1265</v>
      </c>
      <c r="BL35" s="29" t="s">
        <v>1266</v>
      </c>
      <c r="BM35" s="132" t="s">
        <v>426</v>
      </c>
      <c r="BN35" s="29" t="s">
        <v>88</v>
      </c>
    </row>
    <row r="36" spans="1:66" s="133" customFormat="1" ht="96.45" customHeight="1" x14ac:dyDescent="0.3">
      <c r="A36" s="39" t="s">
        <v>367</v>
      </c>
      <c r="B36" s="84">
        <v>1</v>
      </c>
      <c r="C36" s="84">
        <v>1</v>
      </c>
      <c r="D36" s="29" t="s">
        <v>1009</v>
      </c>
      <c r="E36" s="29" t="s">
        <v>1274</v>
      </c>
      <c r="F36" s="29" t="s">
        <v>385</v>
      </c>
      <c r="G36" s="29" t="s">
        <v>385</v>
      </c>
      <c r="H36" s="29" t="s">
        <v>1650</v>
      </c>
      <c r="I36" s="29" t="s">
        <v>1679</v>
      </c>
      <c r="J36" s="29">
        <v>1</v>
      </c>
      <c r="K36" s="29" t="s">
        <v>1289</v>
      </c>
      <c r="L36" s="29" t="s">
        <v>385</v>
      </c>
      <c r="M36" s="29" t="s">
        <v>393</v>
      </c>
      <c r="N36" s="29" t="s">
        <v>906</v>
      </c>
      <c r="O36" s="25" t="s">
        <v>385</v>
      </c>
      <c r="P36" s="25" t="s">
        <v>393</v>
      </c>
      <c r="Q36" s="25" t="s">
        <v>1290</v>
      </c>
      <c r="R36" s="25" t="s">
        <v>1291</v>
      </c>
      <c r="S36" s="25" t="s">
        <v>385</v>
      </c>
      <c r="T36" s="25" t="s">
        <v>393</v>
      </c>
      <c r="U36" s="25" t="s">
        <v>393</v>
      </c>
      <c r="V36" s="29" t="s">
        <v>406</v>
      </c>
      <c r="W36" s="29" t="s">
        <v>1278</v>
      </c>
      <c r="X36" s="29" t="s">
        <v>1277</v>
      </c>
      <c r="Y36" s="29" t="s">
        <v>1275</v>
      </c>
      <c r="Z36" s="29">
        <v>2</v>
      </c>
      <c r="AA36" s="29" t="s">
        <v>1276</v>
      </c>
      <c r="AB36" s="29" t="s">
        <v>385</v>
      </c>
      <c r="AC36" s="29" t="s">
        <v>1282</v>
      </c>
      <c r="AD36" s="29">
        <v>240</v>
      </c>
      <c r="AE36" s="29" t="s">
        <v>1283</v>
      </c>
      <c r="AF36" s="29" t="s">
        <v>1280</v>
      </c>
      <c r="AG36" s="29">
        <v>1</v>
      </c>
      <c r="AH36" s="29">
        <v>1</v>
      </c>
      <c r="AI36" s="29">
        <v>120</v>
      </c>
      <c r="AJ36" s="29">
        <v>120</v>
      </c>
      <c r="AK36" s="29" t="s">
        <v>1279</v>
      </c>
      <c r="AL36" s="29" t="s">
        <v>1219</v>
      </c>
      <c r="AM36" s="29" t="s">
        <v>1281</v>
      </c>
      <c r="AN36" s="29" t="s">
        <v>393</v>
      </c>
      <c r="AO36" s="123">
        <v>0.14000000000000001</v>
      </c>
      <c r="AP36" s="29" t="s">
        <v>1286</v>
      </c>
      <c r="AQ36" s="29" t="s">
        <v>393</v>
      </c>
      <c r="AR36" s="29" t="s">
        <v>393</v>
      </c>
      <c r="AS36" s="29" t="s">
        <v>393</v>
      </c>
      <c r="AT36" s="29" t="s">
        <v>960</v>
      </c>
      <c r="AU36" s="29" t="s">
        <v>393</v>
      </c>
      <c r="AV36" s="29" t="s">
        <v>393</v>
      </c>
      <c r="AW36" s="29" t="s">
        <v>393</v>
      </c>
      <c r="AX36" s="29" t="s">
        <v>393</v>
      </c>
      <c r="AY36" s="29" t="s">
        <v>393</v>
      </c>
      <c r="AZ36" s="29" t="s">
        <v>393</v>
      </c>
      <c r="BA36" s="29" t="s">
        <v>393</v>
      </c>
      <c r="BB36" s="29" t="s">
        <v>393</v>
      </c>
      <c r="BC36" s="29" t="s">
        <v>1284</v>
      </c>
      <c r="BD36" s="29" t="s">
        <v>644</v>
      </c>
      <c r="BE36" s="29" t="s">
        <v>644</v>
      </c>
      <c r="BF36" s="29" t="s">
        <v>644</v>
      </c>
      <c r="BG36" s="29" t="s">
        <v>644</v>
      </c>
      <c r="BH36" s="29" t="s">
        <v>644</v>
      </c>
      <c r="BI36" s="29" t="s">
        <v>644</v>
      </c>
      <c r="BJ36" s="29" t="s">
        <v>644</v>
      </c>
      <c r="BK36" s="29" t="s">
        <v>1287</v>
      </c>
      <c r="BL36" s="29" t="s">
        <v>1215</v>
      </c>
      <c r="BM36" s="132" t="s">
        <v>426</v>
      </c>
      <c r="BN36" s="29" t="s">
        <v>88</v>
      </c>
    </row>
    <row r="37" spans="1:66" s="133" customFormat="1" ht="123.45" customHeight="1" x14ac:dyDescent="0.3">
      <c r="A37" s="39" t="s">
        <v>1299</v>
      </c>
      <c r="B37" s="84">
        <v>2</v>
      </c>
      <c r="C37" s="84">
        <v>8</v>
      </c>
      <c r="D37" s="29" t="s">
        <v>795</v>
      </c>
      <c r="E37" s="29" t="s">
        <v>392</v>
      </c>
      <c r="F37" s="29" t="s">
        <v>1301</v>
      </c>
      <c r="G37" s="29" t="s">
        <v>1305</v>
      </c>
      <c r="H37" s="29" t="s">
        <v>1648</v>
      </c>
      <c r="I37" s="29" t="s">
        <v>1621</v>
      </c>
      <c r="J37" s="29">
        <v>1</v>
      </c>
      <c r="K37" s="29"/>
      <c r="L37" s="29"/>
      <c r="M37" s="29"/>
      <c r="N37" s="29" t="s">
        <v>1111</v>
      </c>
      <c r="O37" s="25" t="s">
        <v>393</v>
      </c>
      <c r="P37" s="25" t="s">
        <v>393</v>
      </c>
      <c r="Q37" s="25" t="s">
        <v>1315</v>
      </c>
      <c r="R37" s="25" t="s">
        <v>1316</v>
      </c>
      <c r="S37" s="25" t="s">
        <v>393</v>
      </c>
      <c r="T37" s="25" t="s">
        <v>393</v>
      </c>
      <c r="U37" s="25" t="s">
        <v>393</v>
      </c>
      <c r="V37" s="29" t="s">
        <v>1306</v>
      </c>
      <c r="W37" s="29" t="s">
        <v>385</v>
      </c>
      <c r="X37" s="29" t="s">
        <v>385</v>
      </c>
      <c r="Y37" s="29" t="s">
        <v>385</v>
      </c>
      <c r="Z37" s="29">
        <v>2</v>
      </c>
      <c r="AA37" s="29" t="s">
        <v>393</v>
      </c>
      <c r="AB37" s="29" t="s">
        <v>393</v>
      </c>
      <c r="AC37" s="29" t="s">
        <v>1307</v>
      </c>
      <c r="AD37" s="29" t="s">
        <v>1308</v>
      </c>
      <c r="AE37" s="29" t="s">
        <v>1304</v>
      </c>
      <c r="AF37" s="29" t="s">
        <v>443</v>
      </c>
      <c r="AG37" s="29">
        <v>1</v>
      </c>
      <c r="AH37" s="29">
        <v>1</v>
      </c>
      <c r="AI37" s="29" t="s">
        <v>1309</v>
      </c>
      <c r="AJ37" s="29" t="s">
        <v>1309</v>
      </c>
      <c r="AK37" s="29" t="s">
        <v>663</v>
      </c>
      <c r="AL37" s="29" t="s">
        <v>1219</v>
      </c>
      <c r="AM37" s="29" t="s">
        <v>1311</v>
      </c>
      <c r="AN37" s="29" t="s">
        <v>1310</v>
      </c>
      <c r="AO37" s="149">
        <v>0.17399999999999999</v>
      </c>
      <c r="AP37" s="29" t="s">
        <v>393</v>
      </c>
      <c r="AQ37" s="29" t="s">
        <v>393</v>
      </c>
      <c r="AR37" s="29" t="s">
        <v>393</v>
      </c>
      <c r="AS37" s="29" t="s">
        <v>393</v>
      </c>
      <c r="AT37" s="29" t="s">
        <v>917</v>
      </c>
      <c r="AU37" s="29" t="s">
        <v>1126</v>
      </c>
      <c r="AV37" s="29" t="s">
        <v>393</v>
      </c>
      <c r="AW37" s="29" t="s">
        <v>393</v>
      </c>
      <c r="AX37" s="29" t="s">
        <v>393</v>
      </c>
      <c r="AY37" s="29" t="s">
        <v>393</v>
      </c>
      <c r="AZ37" s="29" t="s">
        <v>393</v>
      </c>
      <c r="BA37" s="29" t="s">
        <v>393</v>
      </c>
      <c r="BB37" s="29" t="s">
        <v>393</v>
      </c>
      <c r="BC37" s="29" t="s">
        <v>1312</v>
      </c>
      <c r="BD37" s="29" t="s">
        <v>393</v>
      </c>
      <c r="BE37" s="29" t="s">
        <v>393</v>
      </c>
      <c r="BF37" s="25" t="s">
        <v>1313</v>
      </c>
      <c r="BG37" s="25" t="s">
        <v>1317</v>
      </c>
      <c r="BH37" s="25" t="s">
        <v>1318</v>
      </c>
      <c r="BI37" s="25" t="s">
        <v>385</v>
      </c>
      <c r="BJ37" s="25" t="s">
        <v>393</v>
      </c>
      <c r="BK37" s="29" t="s">
        <v>1314</v>
      </c>
      <c r="BL37" s="29" t="s">
        <v>385</v>
      </c>
      <c r="BM37" s="132" t="s">
        <v>925</v>
      </c>
      <c r="BN37" s="29" t="s">
        <v>88</v>
      </c>
    </row>
    <row r="38" spans="1:66" s="133" customFormat="1" ht="109.5" customHeight="1" x14ac:dyDescent="0.3">
      <c r="A38" s="39" t="s">
        <v>1323</v>
      </c>
      <c r="B38" s="84">
        <v>3</v>
      </c>
      <c r="C38" s="84">
        <v>8</v>
      </c>
      <c r="D38" s="29" t="s">
        <v>1213</v>
      </c>
      <c r="E38" s="29" t="s">
        <v>1327</v>
      </c>
      <c r="F38" s="29" t="s">
        <v>1335</v>
      </c>
      <c r="G38" s="29" t="s">
        <v>1330</v>
      </c>
      <c r="H38" s="29" t="s">
        <v>1659</v>
      </c>
      <c r="I38" s="29" t="s">
        <v>1675</v>
      </c>
      <c r="J38" s="29">
        <v>2</v>
      </c>
      <c r="K38" s="29" t="s">
        <v>1321</v>
      </c>
      <c r="L38" s="29" t="s">
        <v>393</v>
      </c>
      <c r="M38" s="29" t="s">
        <v>393</v>
      </c>
      <c r="N38" s="29" t="s">
        <v>393</v>
      </c>
      <c r="O38" s="25" t="s">
        <v>1345</v>
      </c>
      <c r="P38" s="25" t="s">
        <v>393</v>
      </c>
      <c r="Q38" s="25" t="s">
        <v>1346</v>
      </c>
      <c r="R38" s="25" t="s">
        <v>1347</v>
      </c>
      <c r="S38" s="25" t="s">
        <v>393</v>
      </c>
      <c r="T38" s="25" t="s">
        <v>393</v>
      </c>
      <c r="U38" s="25" t="s">
        <v>644</v>
      </c>
      <c r="V38" s="29" t="s">
        <v>1331</v>
      </c>
      <c r="W38" s="29" t="s">
        <v>1336</v>
      </c>
      <c r="X38" s="29" t="s">
        <v>1348</v>
      </c>
      <c r="Y38" s="29" t="s">
        <v>393</v>
      </c>
      <c r="Z38" s="29">
        <v>2</v>
      </c>
      <c r="AA38" s="29" t="s">
        <v>1329</v>
      </c>
      <c r="AB38" s="29" t="s">
        <v>1328</v>
      </c>
      <c r="AC38" s="29" t="s">
        <v>385</v>
      </c>
      <c r="AD38" s="29" t="s">
        <v>1349</v>
      </c>
      <c r="AE38" s="29" t="s">
        <v>1332</v>
      </c>
      <c r="AF38" s="29" t="s">
        <v>396</v>
      </c>
      <c r="AG38" s="29">
        <v>1</v>
      </c>
      <c r="AH38" s="29">
        <v>1</v>
      </c>
      <c r="AI38" s="29" t="s">
        <v>1350</v>
      </c>
      <c r="AJ38" s="29" t="s">
        <v>1351</v>
      </c>
      <c r="AK38" s="29" t="s">
        <v>1325</v>
      </c>
      <c r="AL38" s="29" t="s">
        <v>393</v>
      </c>
      <c r="AM38" s="29" t="s">
        <v>385</v>
      </c>
      <c r="AN38" s="29" t="s">
        <v>1340</v>
      </c>
      <c r="AO38" s="29" t="s">
        <v>1337</v>
      </c>
      <c r="AP38" s="29" t="s">
        <v>1341</v>
      </c>
      <c r="AQ38" s="29" t="s">
        <v>393</v>
      </c>
      <c r="AR38" s="29" t="s">
        <v>393</v>
      </c>
      <c r="AS38" s="29" t="s">
        <v>751</v>
      </c>
      <c r="AT38" s="29" t="s">
        <v>1326</v>
      </c>
      <c r="AU38" s="29" t="s">
        <v>393</v>
      </c>
      <c r="AV38" s="29" t="s">
        <v>1339</v>
      </c>
      <c r="AW38" s="122" t="s">
        <v>393</v>
      </c>
      <c r="AX38" s="29" t="s">
        <v>1338</v>
      </c>
      <c r="AY38" s="29" t="s">
        <v>1342</v>
      </c>
      <c r="AZ38" s="29" t="s">
        <v>393</v>
      </c>
      <c r="BA38" s="29" t="s">
        <v>393</v>
      </c>
      <c r="BB38" s="29" t="s">
        <v>393</v>
      </c>
      <c r="BC38" s="29" t="s">
        <v>1333</v>
      </c>
      <c r="BD38" s="29" t="s">
        <v>1334</v>
      </c>
      <c r="BE38" s="29" t="s">
        <v>393</v>
      </c>
      <c r="BF38" s="25" t="s">
        <v>393</v>
      </c>
      <c r="BG38" s="25" t="s">
        <v>393</v>
      </c>
      <c r="BH38" s="25" t="s">
        <v>393</v>
      </c>
      <c r="BI38" s="25" t="s">
        <v>393</v>
      </c>
      <c r="BJ38" s="25" t="s">
        <v>393</v>
      </c>
      <c r="BK38" s="29" t="s">
        <v>1343</v>
      </c>
      <c r="BL38" s="29" t="s">
        <v>1344</v>
      </c>
      <c r="BM38" s="132" t="s">
        <v>426</v>
      </c>
      <c r="BN38" s="29" t="s">
        <v>87</v>
      </c>
    </row>
    <row r="39" spans="1:66" s="133" customFormat="1" ht="81.45" customHeight="1" x14ac:dyDescent="0.3">
      <c r="A39" s="39" t="s">
        <v>372</v>
      </c>
      <c r="B39" s="84">
        <v>3</v>
      </c>
      <c r="C39" s="84" t="s">
        <v>1356</v>
      </c>
      <c r="D39" s="29" t="s">
        <v>795</v>
      </c>
      <c r="E39" s="29" t="s">
        <v>1352</v>
      </c>
      <c r="F39" s="29" t="s">
        <v>385</v>
      </c>
      <c r="G39" s="29" t="s">
        <v>1371</v>
      </c>
      <c r="H39" s="29" t="s">
        <v>1660</v>
      </c>
      <c r="I39" s="29" t="s">
        <v>1676</v>
      </c>
      <c r="J39" s="29">
        <v>1</v>
      </c>
      <c r="K39" s="29" t="s">
        <v>1367</v>
      </c>
      <c r="L39" s="29" t="s">
        <v>385</v>
      </c>
      <c r="M39" s="29" t="s">
        <v>385</v>
      </c>
      <c r="N39" s="29" t="s">
        <v>1368</v>
      </c>
      <c r="O39" s="25" t="s">
        <v>385</v>
      </c>
      <c r="P39" s="25" t="s">
        <v>393</v>
      </c>
      <c r="Q39" s="25" t="s">
        <v>385</v>
      </c>
      <c r="R39" s="25" t="s">
        <v>393</v>
      </c>
      <c r="S39" s="25" t="s">
        <v>1360</v>
      </c>
      <c r="T39" s="25" t="s">
        <v>1361</v>
      </c>
      <c r="U39" s="25" t="s">
        <v>1369</v>
      </c>
      <c r="V39" s="29" t="s">
        <v>1370</v>
      </c>
      <c r="W39" s="29" t="s">
        <v>385</v>
      </c>
      <c r="X39" s="29" t="s">
        <v>385</v>
      </c>
      <c r="Y39" s="29" t="s">
        <v>385</v>
      </c>
      <c r="Z39" s="29" t="s">
        <v>385</v>
      </c>
      <c r="AA39" s="29" t="s">
        <v>385</v>
      </c>
      <c r="AB39" s="29" t="s">
        <v>385</v>
      </c>
      <c r="AC39" s="29" t="s">
        <v>396</v>
      </c>
      <c r="AD39" s="29" t="s">
        <v>1359</v>
      </c>
      <c r="AE39" s="29" t="s">
        <v>1358</v>
      </c>
      <c r="AF39" s="29" t="s">
        <v>393</v>
      </c>
      <c r="AG39" s="29">
        <v>0</v>
      </c>
      <c r="AH39" s="29" t="s">
        <v>393</v>
      </c>
      <c r="AI39" s="29" t="s">
        <v>393</v>
      </c>
      <c r="AJ39" s="29" t="s">
        <v>393</v>
      </c>
      <c r="AK39" s="29" t="s">
        <v>1374</v>
      </c>
      <c r="AL39" s="29" t="s">
        <v>393</v>
      </c>
      <c r="AM39" s="29" t="s">
        <v>393</v>
      </c>
      <c r="AN39" s="29" t="s">
        <v>385</v>
      </c>
      <c r="AO39" s="29" t="s">
        <v>385</v>
      </c>
      <c r="AP39" s="29" t="s">
        <v>1372</v>
      </c>
      <c r="AQ39" s="29" t="s">
        <v>393</v>
      </c>
      <c r="AR39" s="29" t="s">
        <v>393</v>
      </c>
      <c r="AS39" s="29" t="s">
        <v>1362</v>
      </c>
      <c r="AT39" s="29" t="s">
        <v>850</v>
      </c>
      <c r="AU39" s="29" t="s">
        <v>385</v>
      </c>
      <c r="AV39" s="29" t="s">
        <v>385</v>
      </c>
      <c r="AW39" s="122">
        <v>8</v>
      </c>
      <c r="AX39" s="29">
        <v>1.8</v>
      </c>
      <c r="AY39" s="29" t="s">
        <v>1363</v>
      </c>
      <c r="AZ39" s="29" t="s">
        <v>393</v>
      </c>
      <c r="BA39" s="29" t="s">
        <v>393</v>
      </c>
      <c r="BB39" s="123">
        <v>0.95</v>
      </c>
      <c r="BC39" s="29" t="s">
        <v>1365</v>
      </c>
      <c r="BD39" s="29" t="s">
        <v>1364</v>
      </c>
      <c r="BE39" s="29" t="s">
        <v>385</v>
      </c>
      <c r="BF39" s="25" t="s">
        <v>393</v>
      </c>
      <c r="BG39" s="25" t="s">
        <v>393</v>
      </c>
      <c r="BH39" s="25" t="s">
        <v>393</v>
      </c>
      <c r="BI39" s="25" t="s">
        <v>393</v>
      </c>
      <c r="BJ39" s="25" t="s">
        <v>393</v>
      </c>
      <c r="BK39" s="29" t="s">
        <v>1366</v>
      </c>
      <c r="BL39" s="29" t="s">
        <v>385</v>
      </c>
      <c r="BM39" s="132" t="s">
        <v>925</v>
      </c>
      <c r="BN39" s="29" t="s">
        <v>88</v>
      </c>
    </row>
    <row r="40" spans="1:66" s="133" customFormat="1" ht="67.2" customHeight="1" x14ac:dyDescent="0.3">
      <c r="A40" s="39" t="s">
        <v>373</v>
      </c>
      <c r="B40" s="84">
        <v>2</v>
      </c>
      <c r="C40" s="84">
        <v>2</v>
      </c>
      <c r="D40" s="29" t="s">
        <v>1445</v>
      </c>
      <c r="E40" s="29" t="s">
        <v>1446</v>
      </c>
      <c r="F40" s="29" t="s">
        <v>1378</v>
      </c>
      <c r="G40" s="29" t="s">
        <v>1377</v>
      </c>
      <c r="H40" s="29" t="s">
        <v>1650</v>
      </c>
      <c r="I40" s="29" t="s">
        <v>1677</v>
      </c>
      <c r="J40" s="29">
        <v>1</v>
      </c>
      <c r="K40" s="29" t="s">
        <v>1386</v>
      </c>
      <c r="L40" s="29" t="s">
        <v>1383</v>
      </c>
      <c r="M40" s="29" t="s">
        <v>1392</v>
      </c>
      <c r="N40" s="29" t="s">
        <v>1391</v>
      </c>
      <c r="O40" s="25" t="s">
        <v>385</v>
      </c>
      <c r="P40" s="25" t="s">
        <v>393</v>
      </c>
      <c r="Q40" s="25" t="s">
        <v>1381</v>
      </c>
      <c r="R40" s="25" t="s">
        <v>1382</v>
      </c>
      <c r="S40" s="29" t="s">
        <v>393</v>
      </c>
      <c r="T40" s="29" t="s">
        <v>393</v>
      </c>
      <c r="U40" s="29" t="s">
        <v>393</v>
      </c>
      <c r="V40" s="29" t="s">
        <v>393</v>
      </c>
      <c r="W40" s="29" t="s">
        <v>393</v>
      </c>
      <c r="X40" s="29" t="s">
        <v>393</v>
      </c>
      <c r="Y40" s="29" t="s">
        <v>393</v>
      </c>
      <c r="Z40" s="29" t="s">
        <v>393</v>
      </c>
      <c r="AA40" s="29" t="s">
        <v>393</v>
      </c>
      <c r="AB40" s="29" t="s">
        <v>393</v>
      </c>
      <c r="AC40" s="29" t="s">
        <v>665</v>
      </c>
      <c r="AD40" s="29" t="s">
        <v>1380</v>
      </c>
      <c r="AE40" s="29" t="s">
        <v>1384</v>
      </c>
      <c r="AF40" s="29" t="s">
        <v>393</v>
      </c>
      <c r="AG40" s="29" t="s">
        <v>393</v>
      </c>
      <c r="AH40" s="29" t="s">
        <v>393</v>
      </c>
      <c r="AI40" s="29" t="s">
        <v>393</v>
      </c>
      <c r="AJ40" s="29" t="s">
        <v>393</v>
      </c>
      <c r="AK40" s="29" t="s">
        <v>1379</v>
      </c>
      <c r="AL40" s="122" t="s">
        <v>393</v>
      </c>
      <c r="AM40" s="122" t="s">
        <v>393</v>
      </c>
      <c r="AN40" s="122" t="s">
        <v>393</v>
      </c>
      <c r="AO40" s="122" t="s">
        <v>393</v>
      </c>
      <c r="AP40" s="122" t="s">
        <v>393</v>
      </c>
      <c r="AQ40" s="122" t="s">
        <v>393</v>
      </c>
      <c r="AR40" s="122" t="s">
        <v>393</v>
      </c>
      <c r="AS40" s="122" t="s">
        <v>393</v>
      </c>
      <c r="AT40" s="122" t="s">
        <v>393</v>
      </c>
      <c r="AU40" s="122" t="s">
        <v>393</v>
      </c>
      <c r="AV40" s="29">
        <v>2</v>
      </c>
      <c r="AW40" s="122" t="s">
        <v>393</v>
      </c>
      <c r="AX40" s="29" t="s">
        <v>1385</v>
      </c>
      <c r="AY40" s="29" t="s">
        <v>1390</v>
      </c>
      <c r="AZ40" s="29" t="s">
        <v>393</v>
      </c>
      <c r="BA40" s="29" t="s">
        <v>393</v>
      </c>
      <c r="BB40" s="29" t="s">
        <v>393</v>
      </c>
      <c r="BC40" s="29" t="s">
        <v>802</v>
      </c>
      <c r="BD40" s="29" t="s">
        <v>1389</v>
      </c>
      <c r="BE40" s="29" t="s">
        <v>393</v>
      </c>
      <c r="BF40" s="25" t="s">
        <v>393</v>
      </c>
      <c r="BG40" s="25" t="s">
        <v>393</v>
      </c>
      <c r="BH40" s="25" t="s">
        <v>393</v>
      </c>
      <c r="BI40" s="25" t="s">
        <v>393</v>
      </c>
      <c r="BJ40" s="25" t="s">
        <v>1388</v>
      </c>
      <c r="BK40" s="29" t="s">
        <v>1387</v>
      </c>
      <c r="BL40" s="29" t="s">
        <v>393</v>
      </c>
      <c r="BM40" s="132" t="s">
        <v>426</v>
      </c>
      <c r="BN40" s="29" t="s">
        <v>88</v>
      </c>
    </row>
    <row r="41" spans="1:66" s="87" customFormat="1" ht="113.7" customHeight="1" x14ac:dyDescent="0.3">
      <c r="A41" s="39" t="s">
        <v>376</v>
      </c>
      <c r="B41" s="84">
        <v>3</v>
      </c>
      <c r="C41" s="84">
        <v>7</v>
      </c>
      <c r="D41" s="29" t="s">
        <v>1399</v>
      </c>
      <c r="E41" s="29" t="s">
        <v>1403</v>
      </c>
      <c r="F41" s="29" t="s">
        <v>1404</v>
      </c>
      <c r="G41" s="29" t="s">
        <v>1417</v>
      </c>
      <c r="H41" s="29" t="s">
        <v>1661</v>
      </c>
      <c r="I41" s="29" t="s">
        <v>1678</v>
      </c>
      <c r="J41" s="29">
        <v>4</v>
      </c>
      <c r="K41" s="29" t="s">
        <v>1427</v>
      </c>
      <c r="L41" s="29" t="s">
        <v>393</v>
      </c>
      <c r="M41" s="29"/>
      <c r="N41" s="29" t="s">
        <v>393</v>
      </c>
      <c r="O41" s="25" t="s">
        <v>393</v>
      </c>
      <c r="P41" s="25" t="s">
        <v>393</v>
      </c>
      <c r="Q41" s="25" t="s">
        <v>1411</v>
      </c>
      <c r="R41" s="25" t="s">
        <v>1412</v>
      </c>
      <c r="S41" s="25" t="s">
        <v>393</v>
      </c>
      <c r="T41" s="25" t="s">
        <v>393</v>
      </c>
      <c r="U41" s="25" t="s">
        <v>385</v>
      </c>
      <c r="V41" s="29" t="s">
        <v>1111</v>
      </c>
      <c r="W41" s="29" t="s">
        <v>1408</v>
      </c>
      <c r="X41" s="29" t="s">
        <v>385</v>
      </c>
      <c r="Y41" s="29" t="s">
        <v>385</v>
      </c>
      <c r="Z41" s="29" t="s">
        <v>1407</v>
      </c>
      <c r="AA41" s="29" t="s">
        <v>1409</v>
      </c>
      <c r="AB41" s="29" t="s">
        <v>1410</v>
      </c>
      <c r="AC41" s="29" t="s">
        <v>907</v>
      </c>
      <c r="AD41" s="29" t="s">
        <v>1418</v>
      </c>
      <c r="AE41" s="29" t="s">
        <v>1419</v>
      </c>
      <c r="AF41" s="29" t="s">
        <v>393</v>
      </c>
      <c r="AG41" s="29" t="s">
        <v>393</v>
      </c>
      <c r="AH41" s="29" t="s">
        <v>393</v>
      </c>
      <c r="AI41" s="29" t="s">
        <v>393</v>
      </c>
      <c r="AJ41" s="29" t="s">
        <v>393</v>
      </c>
      <c r="AK41" s="29" t="s">
        <v>1414</v>
      </c>
      <c r="AL41" s="29" t="s">
        <v>393</v>
      </c>
      <c r="AM41" s="29" t="s">
        <v>393</v>
      </c>
      <c r="AN41" s="29" t="s">
        <v>393</v>
      </c>
      <c r="AO41" s="29" t="s">
        <v>393</v>
      </c>
      <c r="AP41" s="29" t="s">
        <v>393</v>
      </c>
      <c r="AQ41" s="29" t="s">
        <v>393</v>
      </c>
      <c r="AR41" s="29" t="s">
        <v>393</v>
      </c>
      <c r="AS41" s="29" t="s">
        <v>393</v>
      </c>
      <c r="AT41" s="29" t="s">
        <v>1413</v>
      </c>
      <c r="AU41" s="29" t="s">
        <v>1416</v>
      </c>
      <c r="AV41" s="29" t="s">
        <v>1421</v>
      </c>
      <c r="AW41" s="122" t="s">
        <v>1422</v>
      </c>
      <c r="AX41" s="149">
        <v>0.30599999999999999</v>
      </c>
      <c r="AY41" s="29" t="s">
        <v>1423</v>
      </c>
      <c r="AZ41" s="29" t="s">
        <v>393</v>
      </c>
      <c r="BA41" s="29" t="s">
        <v>393</v>
      </c>
      <c r="BB41" s="29" t="s">
        <v>1420</v>
      </c>
      <c r="BC41" s="29" t="s">
        <v>1426</v>
      </c>
      <c r="BD41" s="29" t="s">
        <v>393</v>
      </c>
      <c r="BE41" s="29" t="s">
        <v>393</v>
      </c>
      <c r="BF41" s="25" t="s">
        <v>393</v>
      </c>
      <c r="BG41" s="25" t="s">
        <v>393</v>
      </c>
      <c r="BH41" s="25" t="s">
        <v>393</v>
      </c>
      <c r="BI41" s="25" t="s">
        <v>393</v>
      </c>
      <c r="BJ41" s="25" t="s">
        <v>393</v>
      </c>
      <c r="BK41" s="29" t="s">
        <v>393</v>
      </c>
      <c r="BL41" s="29" t="s">
        <v>1424</v>
      </c>
      <c r="BM41" s="85" t="s">
        <v>426</v>
      </c>
      <c r="BN41" s="86" t="s">
        <v>87</v>
      </c>
    </row>
    <row r="42" spans="1:66" s="87" customFormat="1" ht="25.2" customHeight="1" x14ac:dyDescent="0.3">
      <c r="A42" s="39" t="s">
        <v>377</v>
      </c>
      <c r="B42" s="84">
        <v>2</v>
      </c>
      <c r="C42" s="84">
        <v>1</v>
      </c>
      <c r="D42" s="29" t="s">
        <v>1213</v>
      </c>
      <c r="E42" s="29" t="s">
        <v>1431</v>
      </c>
      <c r="F42" s="29" t="s">
        <v>1432</v>
      </c>
      <c r="G42" s="29" t="s">
        <v>1433</v>
      </c>
      <c r="H42" s="29" t="s">
        <v>1662</v>
      </c>
      <c r="I42" s="29" t="s">
        <v>1627</v>
      </c>
      <c r="J42" s="29">
        <v>1</v>
      </c>
      <c r="K42" s="29"/>
      <c r="L42" s="29" t="s">
        <v>393</v>
      </c>
      <c r="M42" s="29" t="s">
        <v>393</v>
      </c>
      <c r="N42" s="29" t="s">
        <v>501</v>
      </c>
      <c r="O42" s="25" t="s">
        <v>385</v>
      </c>
      <c r="P42" s="25" t="s">
        <v>393</v>
      </c>
      <c r="Q42" s="25" t="s">
        <v>393</v>
      </c>
      <c r="R42" s="25" t="s">
        <v>393</v>
      </c>
      <c r="S42" s="25" t="s">
        <v>393</v>
      </c>
      <c r="T42" s="25" t="s">
        <v>393</v>
      </c>
      <c r="U42" s="25" t="s">
        <v>385</v>
      </c>
      <c r="V42" s="29" t="s">
        <v>1248</v>
      </c>
      <c r="W42" s="29" t="s">
        <v>487</v>
      </c>
      <c r="X42" s="29" t="s">
        <v>487</v>
      </c>
      <c r="Y42" s="29" t="s">
        <v>487</v>
      </c>
      <c r="Z42" s="29" t="s">
        <v>487</v>
      </c>
      <c r="AA42" s="29" t="s">
        <v>487</v>
      </c>
      <c r="AB42" s="29" t="s">
        <v>487</v>
      </c>
      <c r="AC42" s="29" t="s">
        <v>443</v>
      </c>
      <c r="AD42" s="29" t="s">
        <v>1437</v>
      </c>
      <c r="AE42" s="29" t="s">
        <v>1434</v>
      </c>
      <c r="AF42" s="29" t="s">
        <v>1436</v>
      </c>
      <c r="AG42" s="29">
        <v>1</v>
      </c>
      <c r="AH42" s="29">
        <v>1</v>
      </c>
      <c r="AI42" s="29">
        <v>113</v>
      </c>
      <c r="AJ42" s="29">
        <v>107</v>
      </c>
      <c r="AK42" s="29" t="s">
        <v>1435</v>
      </c>
      <c r="AL42" s="29" t="s">
        <v>393</v>
      </c>
      <c r="AM42" s="29" t="s">
        <v>1438</v>
      </c>
      <c r="AN42" s="29" t="s">
        <v>1439</v>
      </c>
      <c r="AO42" s="149" t="s">
        <v>1440</v>
      </c>
      <c r="AP42" s="29" t="s">
        <v>1441</v>
      </c>
      <c r="AQ42" s="29" t="s">
        <v>1442</v>
      </c>
      <c r="AR42" s="29" t="s">
        <v>393</v>
      </c>
      <c r="AS42" s="29">
        <v>95</v>
      </c>
      <c r="AT42" s="29" t="s">
        <v>645</v>
      </c>
      <c r="AU42" s="29" t="s">
        <v>393</v>
      </c>
      <c r="AV42" s="29" t="s">
        <v>393</v>
      </c>
      <c r="AW42" s="29" t="s">
        <v>393</v>
      </c>
      <c r="AX42" s="29" t="s">
        <v>393</v>
      </c>
      <c r="AY42" s="29" t="s">
        <v>393</v>
      </c>
      <c r="AZ42" s="29" t="s">
        <v>393</v>
      </c>
      <c r="BA42" s="29" t="s">
        <v>393</v>
      </c>
      <c r="BB42" s="29" t="s">
        <v>393</v>
      </c>
      <c r="BC42" s="29" t="s">
        <v>1443</v>
      </c>
      <c r="BD42" s="29" t="s">
        <v>393</v>
      </c>
      <c r="BE42" s="29" t="s">
        <v>393</v>
      </c>
      <c r="BF42" s="25" t="s">
        <v>393</v>
      </c>
      <c r="BG42" s="25" t="s">
        <v>393</v>
      </c>
      <c r="BH42" s="25" t="s">
        <v>393</v>
      </c>
      <c r="BI42" s="25" t="s">
        <v>393</v>
      </c>
      <c r="BJ42" s="25" t="s">
        <v>393</v>
      </c>
      <c r="BK42" s="29" t="s">
        <v>1444</v>
      </c>
      <c r="BL42" s="29"/>
      <c r="BM42" s="85" t="s">
        <v>426</v>
      </c>
      <c r="BN42" s="86" t="s">
        <v>88</v>
      </c>
    </row>
    <row r="43" spans="1:66" s="2" customFormat="1" x14ac:dyDescent="0.3">
      <c r="A43" s="22"/>
      <c r="B43" s="16"/>
      <c r="C43" s="16"/>
      <c r="D43" s="10"/>
      <c r="E43" s="10"/>
      <c r="F43" s="10"/>
      <c r="G43" s="10"/>
      <c r="H43" s="10"/>
      <c r="I43" s="10"/>
      <c r="J43" s="10"/>
      <c r="K43" s="10"/>
      <c r="L43" s="10"/>
      <c r="M43" s="10"/>
      <c r="N43" s="10"/>
      <c r="O43"/>
      <c r="P43"/>
      <c r="Q43"/>
      <c r="R43"/>
      <c r="S43"/>
      <c r="T43"/>
      <c r="U43"/>
      <c r="V43" s="10"/>
      <c r="W43" s="10"/>
      <c r="X43" s="10"/>
      <c r="Y43" s="10"/>
      <c r="Z43" s="10"/>
      <c r="AA43" s="10"/>
      <c r="AB43" s="10"/>
      <c r="AC43" s="10"/>
      <c r="AD43" s="10"/>
      <c r="AE43" s="10"/>
      <c r="AF43" s="10"/>
      <c r="AG43" s="10"/>
      <c r="AH43" s="10"/>
      <c r="AI43" s="10"/>
      <c r="AJ43" s="10"/>
      <c r="AK43" s="10"/>
      <c r="AL43" s="10"/>
      <c r="AM43" s="10"/>
      <c r="AN43" s="10"/>
      <c r="AO43" s="10"/>
      <c r="AP43" s="10"/>
      <c r="AQ43" s="10"/>
      <c r="AR43" s="10"/>
      <c r="AS43" s="10"/>
      <c r="AT43" s="10"/>
      <c r="AU43" s="10"/>
      <c r="AV43" s="10"/>
      <c r="AW43" s="66"/>
      <c r="AX43" s="10"/>
      <c r="AY43" s="10"/>
      <c r="AZ43" s="10"/>
      <c r="BA43" s="10"/>
      <c r="BB43" s="10"/>
      <c r="BC43" s="10"/>
      <c r="BD43" s="10"/>
      <c r="BE43" s="10"/>
      <c r="BF43" s="27"/>
      <c r="BG43" s="27"/>
      <c r="BH43" s="27"/>
      <c r="BI43" s="27"/>
      <c r="BJ43" s="27"/>
      <c r="BK43" s="10"/>
      <c r="BL43" s="10"/>
      <c r="BN43" s="10"/>
    </row>
    <row r="44" spans="1:66" s="2" customFormat="1" x14ac:dyDescent="0.3">
      <c r="A44" s="22"/>
      <c r="B44" s="16"/>
      <c r="C44" s="16"/>
      <c r="D44" s="10"/>
      <c r="E44" s="10"/>
      <c r="F44" s="10"/>
      <c r="G44" s="10"/>
      <c r="H44" s="10"/>
      <c r="I44" s="10"/>
      <c r="J44" s="10"/>
      <c r="K44" s="10"/>
      <c r="L44" s="10"/>
      <c r="M44" s="10"/>
      <c r="N44" s="10"/>
      <c r="O44"/>
      <c r="P44"/>
      <c r="Q44"/>
      <c r="R44"/>
      <c r="S44"/>
      <c r="T44"/>
      <c r="U44"/>
      <c r="V44" s="10"/>
      <c r="W44" s="10"/>
      <c r="X44" s="10"/>
      <c r="Y44" s="10"/>
      <c r="Z44" s="10"/>
      <c r="AA44" s="10"/>
      <c r="AB44" s="10"/>
      <c r="AC44" s="10"/>
      <c r="AD44" s="10"/>
      <c r="AE44" s="10"/>
      <c r="AF44" s="10"/>
      <c r="AG44" s="10"/>
      <c r="AH44" s="10"/>
      <c r="AI44" s="10"/>
      <c r="AJ44" s="10"/>
      <c r="AK44" s="10"/>
      <c r="AL44" s="10"/>
      <c r="AM44" s="10"/>
      <c r="AN44" s="10"/>
      <c r="AO44" s="10"/>
      <c r="AP44" s="10"/>
      <c r="AQ44" s="10"/>
      <c r="AR44" s="10"/>
      <c r="AS44" s="10"/>
      <c r="AT44" s="10"/>
      <c r="AU44" s="10"/>
      <c r="AV44" s="10"/>
      <c r="AW44" s="66"/>
      <c r="AX44" s="10"/>
      <c r="AY44" s="10"/>
      <c r="AZ44" s="10"/>
      <c r="BA44" s="10"/>
      <c r="BB44" s="10"/>
      <c r="BC44" s="10"/>
      <c r="BD44" s="10"/>
      <c r="BE44" s="10"/>
      <c r="BF44" s="27"/>
      <c r="BG44" s="27"/>
      <c r="BH44" s="27"/>
      <c r="BI44" s="27"/>
      <c r="BJ44" s="27"/>
      <c r="BK44" s="10"/>
      <c r="BL44" s="10"/>
      <c r="BN44" s="10"/>
    </row>
    <row r="45" spans="1:66" s="2" customFormat="1" x14ac:dyDescent="0.3">
      <c r="A45" s="22"/>
      <c r="B45" s="16"/>
      <c r="C45" s="16"/>
      <c r="D45" s="10"/>
      <c r="E45" s="10"/>
      <c r="F45" s="10"/>
      <c r="G45" s="10"/>
      <c r="H45" s="10"/>
      <c r="I45" s="10"/>
      <c r="J45" s="10"/>
      <c r="K45" s="10"/>
      <c r="L45" s="10"/>
      <c r="M45" s="10"/>
      <c r="N45" s="10"/>
      <c r="O45"/>
      <c r="P45"/>
      <c r="Q45"/>
      <c r="R45"/>
      <c r="S45"/>
      <c r="T45"/>
      <c r="U45"/>
      <c r="V45" s="10"/>
      <c r="W45" s="10"/>
      <c r="X45" s="10"/>
      <c r="Y45" s="10"/>
      <c r="Z45" s="10"/>
      <c r="AA45" s="10"/>
      <c r="AB45" s="10"/>
      <c r="AC45" s="10"/>
      <c r="AD45" s="10"/>
      <c r="AE45" s="10"/>
      <c r="AF45" s="10"/>
      <c r="AG45" s="10"/>
      <c r="AH45" s="10"/>
      <c r="AI45" s="10"/>
      <c r="AJ45" s="10"/>
      <c r="AK45" s="10"/>
      <c r="AL45" s="10"/>
      <c r="AM45" s="10"/>
      <c r="AN45" s="10"/>
      <c r="AO45" s="10"/>
      <c r="AP45" s="10"/>
      <c r="AQ45" s="10"/>
      <c r="AR45" s="10"/>
      <c r="AS45" s="10"/>
      <c r="AT45" s="10"/>
      <c r="AU45" s="10"/>
      <c r="AV45" s="10"/>
      <c r="AW45" s="66"/>
      <c r="AX45" s="10"/>
      <c r="AY45" s="10"/>
      <c r="AZ45" s="10"/>
      <c r="BA45" s="10"/>
      <c r="BB45" s="10"/>
      <c r="BC45" s="10"/>
      <c r="BD45" s="10"/>
      <c r="BE45" s="10"/>
      <c r="BF45" s="27"/>
      <c r="BG45" s="27"/>
      <c r="BH45" s="27"/>
      <c r="BI45" s="27"/>
      <c r="BJ45" s="27"/>
      <c r="BK45" s="10"/>
      <c r="BL45" s="10"/>
      <c r="BN45" s="10"/>
    </row>
    <row r="46" spans="1:66" s="2" customFormat="1" x14ac:dyDescent="0.3">
      <c r="A46" s="22"/>
      <c r="B46" s="16"/>
      <c r="C46" s="16"/>
      <c r="D46" s="10"/>
      <c r="E46" s="10"/>
      <c r="F46" s="10"/>
      <c r="G46" s="10"/>
      <c r="H46" s="10"/>
      <c r="I46" s="10"/>
      <c r="J46" s="10"/>
      <c r="K46" s="10"/>
      <c r="L46" s="10"/>
      <c r="M46" s="10"/>
      <c r="N46" s="10"/>
      <c r="O46"/>
      <c r="P46"/>
      <c r="Q46"/>
      <c r="R46"/>
      <c r="S46"/>
      <c r="T46"/>
      <c r="U46"/>
      <c r="V46" s="10"/>
      <c r="W46" s="10"/>
      <c r="X46" s="10"/>
      <c r="Y46" s="10"/>
      <c r="Z46" s="10"/>
      <c r="AA46" s="10"/>
      <c r="AB46" s="10"/>
      <c r="AC46" s="10"/>
      <c r="AD46" s="10"/>
      <c r="AE46" s="10"/>
      <c r="AF46" s="10"/>
      <c r="AG46" s="10"/>
      <c r="AH46" s="10"/>
      <c r="AI46" s="10"/>
      <c r="AJ46" s="10"/>
      <c r="AK46" s="10"/>
      <c r="AL46" s="10"/>
      <c r="AM46" s="10"/>
      <c r="AN46" s="10"/>
      <c r="AO46" s="10"/>
      <c r="AP46" s="10"/>
      <c r="AQ46" s="10"/>
      <c r="AR46" s="10"/>
      <c r="AS46" s="10"/>
      <c r="AT46" s="10"/>
      <c r="AU46" s="10"/>
      <c r="AV46" s="10"/>
      <c r="AW46" s="66"/>
      <c r="AX46" s="10"/>
      <c r="AY46" s="10"/>
      <c r="AZ46" s="10"/>
      <c r="BA46" s="10"/>
      <c r="BB46" s="10"/>
      <c r="BC46" s="10"/>
      <c r="BD46" s="10"/>
      <c r="BE46" s="10"/>
      <c r="BF46" s="27"/>
      <c r="BG46" s="27"/>
      <c r="BH46" s="27"/>
      <c r="BI46" s="27"/>
      <c r="BJ46" s="27"/>
      <c r="BK46" s="10"/>
      <c r="BL46" s="10"/>
      <c r="BN46" s="10"/>
    </row>
    <row r="47" spans="1:66" s="2" customFormat="1" x14ac:dyDescent="0.3">
      <c r="A47" s="22"/>
      <c r="B47" s="16"/>
      <c r="C47" s="16"/>
      <c r="D47" s="10"/>
      <c r="E47" s="10"/>
      <c r="F47" s="10"/>
      <c r="G47" s="10"/>
      <c r="H47" s="10"/>
      <c r="I47" s="10"/>
      <c r="J47" s="10"/>
      <c r="K47" s="10"/>
      <c r="L47" s="10"/>
      <c r="M47" s="10"/>
      <c r="N47" s="10"/>
      <c r="O47"/>
      <c r="P47"/>
      <c r="Q47"/>
      <c r="R47"/>
      <c r="S47"/>
      <c r="T47"/>
      <c r="U47"/>
      <c r="V47" s="10"/>
      <c r="W47" s="10"/>
      <c r="X47" s="10"/>
      <c r="Y47" s="10"/>
      <c r="Z47" s="10"/>
      <c r="AA47" s="10"/>
      <c r="AB47" s="10"/>
      <c r="AC47" s="10"/>
      <c r="AD47" s="10"/>
      <c r="AE47" s="10"/>
      <c r="AF47" s="10"/>
      <c r="AG47" s="10"/>
      <c r="AH47" s="10"/>
      <c r="AI47" s="10"/>
      <c r="AJ47" s="10"/>
      <c r="AK47" s="10"/>
      <c r="AL47" s="10"/>
      <c r="AM47" s="10"/>
      <c r="AN47" s="10"/>
      <c r="AO47" s="10"/>
      <c r="AP47" s="10"/>
      <c r="AQ47" s="10"/>
      <c r="AR47" s="10"/>
      <c r="AS47" s="10"/>
      <c r="AT47" s="10"/>
      <c r="AU47" s="10"/>
      <c r="AV47" s="10"/>
      <c r="AW47" s="66"/>
      <c r="AX47" s="10"/>
      <c r="AY47" s="10"/>
      <c r="AZ47" s="10"/>
      <c r="BA47" s="10"/>
      <c r="BB47" s="10"/>
      <c r="BC47" s="10"/>
      <c r="BD47" s="10"/>
      <c r="BE47" s="10"/>
      <c r="BF47" s="27"/>
      <c r="BG47" s="27"/>
      <c r="BH47" s="27"/>
      <c r="BI47" s="27"/>
      <c r="BJ47" s="27"/>
      <c r="BK47" s="10"/>
      <c r="BL47" s="10"/>
      <c r="BN47" s="10"/>
    </row>
    <row r="48" spans="1:66" s="2" customFormat="1" x14ac:dyDescent="0.3">
      <c r="A48" s="22"/>
      <c r="B48" s="16"/>
      <c r="C48" s="16"/>
      <c r="D48" s="10"/>
      <c r="E48" s="10"/>
      <c r="F48" s="10"/>
      <c r="G48" s="10"/>
      <c r="H48" s="10"/>
      <c r="I48" s="10"/>
      <c r="J48" s="10"/>
      <c r="K48" s="10"/>
      <c r="L48" s="10"/>
      <c r="M48" s="10"/>
      <c r="N48" s="10"/>
      <c r="O48"/>
      <c r="P48"/>
      <c r="Q48"/>
      <c r="R48"/>
      <c r="S48"/>
      <c r="T48"/>
      <c r="U48"/>
      <c r="V48" s="10"/>
      <c r="W48" s="10"/>
      <c r="X48" s="10"/>
      <c r="Y48" s="10"/>
      <c r="Z48" s="10"/>
      <c r="AA48" s="10"/>
      <c r="AB48" s="10"/>
      <c r="AC48" s="10"/>
      <c r="AD48" s="10"/>
      <c r="AE48" s="10"/>
      <c r="AF48" s="10"/>
      <c r="AG48" s="10"/>
      <c r="AH48" s="10"/>
      <c r="AI48" s="10"/>
      <c r="AJ48" s="10"/>
      <c r="AK48" s="10"/>
      <c r="AL48" s="10"/>
      <c r="AM48" s="10"/>
      <c r="AN48" s="10"/>
      <c r="AO48" s="10"/>
      <c r="AP48" s="10"/>
      <c r="AQ48" s="10"/>
      <c r="AR48" s="10"/>
      <c r="AS48" s="10"/>
      <c r="AT48" s="10"/>
      <c r="AU48" s="10"/>
      <c r="AV48" s="10"/>
      <c r="AW48" s="66"/>
      <c r="AX48" s="10"/>
      <c r="AY48" s="10"/>
      <c r="AZ48" s="10"/>
      <c r="BA48" s="10"/>
      <c r="BB48" s="10"/>
      <c r="BC48" s="10"/>
      <c r="BD48" s="10"/>
      <c r="BE48" s="10"/>
      <c r="BF48" s="27"/>
      <c r="BG48" s="27"/>
      <c r="BH48" s="27"/>
      <c r="BI48" s="27"/>
      <c r="BJ48" s="27"/>
      <c r="BK48" s="10"/>
      <c r="BL48" s="10"/>
      <c r="BN48" s="10"/>
    </row>
    <row r="49" spans="1:66" s="2" customFormat="1" x14ac:dyDescent="0.3">
      <c r="A49" s="22"/>
      <c r="B49" s="16"/>
      <c r="C49" s="16"/>
      <c r="D49" s="10"/>
      <c r="E49" s="10"/>
      <c r="F49" s="10"/>
      <c r="G49" s="10"/>
      <c r="H49" s="10"/>
      <c r="I49" s="10"/>
      <c r="J49" s="10"/>
      <c r="K49" s="10"/>
      <c r="L49" s="10"/>
      <c r="M49" s="10"/>
      <c r="N49" s="10"/>
      <c r="O49"/>
      <c r="P49"/>
      <c r="Q49"/>
      <c r="R49"/>
      <c r="S49"/>
      <c r="T49"/>
      <c r="U49"/>
      <c r="V49" s="10"/>
      <c r="W49" s="10"/>
      <c r="X49" s="10"/>
      <c r="Y49" s="10"/>
      <c r="Z49" s="10"/>
      <c r="AA49" s="10"/>
      <c r="AB49" s="10"/>
      <c r="AC49" s="10"/>
      <c r="AD49" s="10"/>
      <c r="AE49" s="10"/>
      <c r="AF49" s="10"/>
      <c r="AG49" s="10"/>
      <c r="AH49" s="10"/>
      <c r="AI49" s="10"/>
      <c r="AJ49" s="10"/>
      <c r="AK49" s="10"/>
      <c r="AL49" s="10"/>
      <c r="AM49" s="10"/>
      <c r="AN49" s="10"/>
      <c r="AO49" s="10"/>
      <c r="AP49" s="10"/>
      <c r="AQ49" s="10"/>
      <c r="AR49" s="10"/>
      <c r="AS49" s="10"/>
      <c r="AT49" s="10"/>
      <c r="AU49" s="10"/>
      <c r="AV49" s="10"/>
      <c r="AW49" s="66"/>
      <c r="AX49" s="10"/>
      <c r="AY49" s="10"/>
      <c r="AZ49" s="10"/>
      <c r="BA49" s="10"/>
      <c r="BB49" s="10"/>
      <c r="BC49" s="10"/>
      <c r="BD49" s="10"/>
      <c r="BE49" s="10"/>
      <c r="BF49" s="27"/>
      <c r="BG49" s="27"/>
      <c r="BH49" s="27"/>
      <c r="BI49" s="27"/>
      <c r="BJ49" s="27"/>
      <c r="BK49" s="10"/>
      <c r="BL49" s="10"/>
      <c r="BN49" s="10"/>
    </row>
    <row r="50" spans="1:66" s="2" customFormat="1" x14ac:dyDescent="0.3">
      <c r="A50" s="22"/>
      <c r="B50" s="16"/>
      <c r="C50" s="16"/>
      <c r="D50" s="10"/>
      <c r="E50" s="10"/>
      <c r="F50" s="10"/>
      <c r="G50" s="10"/>
      <c r="H50" s="10"/>
      <c r="I50" s="10"/>
      <c r="J50" s="10"/>
      <c r="K50" s="10"/>
      <c r="L50" s="10"/>
      <c r="M50" s="10"/>
      <c r="N50" s="10"/>
      <c r="O50"/>
      <c r="P50"/>
      <c r="Q50"/>
      <c r="R50"/>
      <c r="S50"/>
      <c r="T50"/>
      <c r="U50"/>
      <c r="V50" s="10"/>
      <c r="W50" s="10"/>
      <c r="X50" s="10"/>
      <c r="Y50" s="10"/>
      <c r="Z50" s="10"/>
      <c r="AA50" s="10"/>
      <c r="AB50" s="10"/>
      <c r="AC50" s="10"/>
      <c r="AD50" s="10"/>
      <c r="AE50" s="10"/>
      <c r="AF50" s="10"/>
      <c r="AG50" s="10"/>
      <c r="AH50" s="10"/>
      <c r="AI50" s="10"/>
      <c r="AJ50" s="10"/>
      <c r="AK50" s="10"/>
      <c r="AL50" s="10"/>
      <c r="AM50" s="10"/>
      <c r="AN50" s="10"/>
      <c r="AO50" s="10"/>
      <c r="AP50" s="10"/>
      <c r="AQ50" s="10"/>
      <c r="AR50" s="10"/>
      <c r="AS50" s="10"/>
      <c r="AT50" s="10"/>
      <c r="AU50" s="10"/>
      <c r="AV50" s="10"/>
      <c r="AW50" s="66"/>
      <c r="AX50" s="10"/>
      <c r="AY50" s="10"/>
      <c r="AZ50" s="10"/>
      <c r="BA50" s="10"/>
      <c r="BB50" s="10"/>
      <c r="BC50" s="10"/>
      <c r="BD50" s="10"/>
      <c r="BE50" s="10"/>
      <c r="BF50" s="27"/>
      <c r="BG50" s="27"/>
      <c r="BH50" s="27"/>
      <c r="BI50" s="27"/>
      <c r="BJ50" s="27"/>
      <c r="BK50" s="10"/>
      <c r="BL50" s="10"/>
      <c r="BN50" s="10"/>
    </row>
    <row r="51" spans="1:66" s="2" customFormat="1" x14ac:dyDescent="0.3">
      <c r="A51" s="22"/>
      <c r="B51" s="16"/>
      <c r="C51" s="16"/>
      <c r="D51" s="10"/>
      <c r="E51" s="10"/>
      <c r="F51" s="10"/>
      <c r="G51" s="10"/>
      <c r="H51" s="10"/>
      <c r="I51" s="10"/>
      <c r="J51" s="10"/>
      <c r="K51" s="10"/>
      <c r="L51" s="10"/>
      <c r="M51" s="10"/>
      <c r="N51" s="10"/>
      <c r="O51"/>
      <c r="P51"/>
      <c r="Q51"/>
      <c r="R51"/>
      <c r="S51"/>
      <c r="T51"/>
      <c r="U51"/>
      <c r="V51" s="10"/>
      <c r="W51" s="10"/>
      <c r="X51" s="10"/>
      <c r="Y51" s="10"/>
      <c r="Z51" s="10"/>
      <c r="AA51" s="10"/>
      <c r="AB51" s="10"/>
      <c r="AC51" s="10"/>
      <c r="AD51" s="10"/>
      <c r="AE51" s="10"/>
      <c r="AF51" s="10"/>
      <c r="AG51" s="10"/>
      <c r="AH51" s="10"/>
      <c r="AI51" s="10"/>
      <c r="AJ51" s="10"/>
      <c r="AK51" s="10"/>
      <c r="AL51" s="10"/>
      <c r="AM51" s="10"/>
      <c r="AN51" s="10"/>
      <c r="AO51" s="10"/>
      <c r="AP51" s="10"/>
      <c r="AQ51" s="10"/>
      <c r="AR51" s="10"/>
      <c r="AS51" s="10"/>
      <c r="AT51" s="10"/>
      <c r="AU51" s="10"/>
      <c r="AV51" s="10"/>
      <c r="AW51" s="66"/>
      <c r="AX51" s="10"/>
      <c r="AY51" s="10"/>
      <c r="AZ51" s="10"/>
      <c r="BA51" s="10"/>
      <c r="BB51" s="10"/>
      <c r="BC51" s="10"/>
      <c r="BD51" s="10"/>
      <c r="BE51" s="10"/>
      <c r="BF51" s="27"/>
      <c r="BG51" s="27"/>
      <c r="BH51" s="27"/>
      <c r="BI51" s="27"/>
      <c r="BJ51" s="27"/>
      <c r="BK51" s="10"/>
      <c r="BL51" s="10"/>
      <c r="BN51" s="10"/>
    </row>
    <row r="52" spans="1:66" s="2" customFormat="1" x14ac:dyDescent="0.3">
      <c r="A52" s="22"/>
      <c r="B52" s="16"/>
      <c r="C52" s="16"/>
      <c r="D52" s="10"/>
      <c r="E52" s="10"/>
      <c r="F52" s="10"/>
      <c r="G52" s="10"/>
      <c r="H52" s="10"/>
      <c r="I52" s="10"/>
      <c r="J52" s="10"/>
      <c r="K52" s="10"/>
      <c r="L52" s="10"/>
      <c r="M52" s="10"/>
      <c r="N52" s="10"/>
      <c r="O52"/>
      <c r="P52"/>
      <c r="Q52"/>
      <c r="R52"/>
      <c r="S52"/>
      <c r="T52"/>
      <c r="U52"/>
      <c r="V52" s="10"/>
      <c r="W52" s="10"/>
      <c r="X52" s="10"/>
      <c r="Y52" s="10"/>
      <c r="Z52" s="10"/>
      <c r="AA52" s="10"/>
      <c r="AB52" s="10"/>
      <c r="AC52" s="10"/>
      <c r="AD52" s="10"/>
      <c r="AE52" s="10"/>
      <c r="AF52" s="10"/>
      <c r="AG52" s="10"/>
      <c r="AH52" s="10"/>
      <c r="AI52" s="10"/>
      <c r="AJ52" s="10"/>
      <c r="AK52" s="10"/>
      <c r="AL52" s="10"/>
      <c r="AM52" s="10"/>
      <c r="AN52" s="10"/>
      <c r="AO52" s="10"/>
      <c r="AP52" s="10"/>
      <c r="AQ52" s="10"/>
      <c r="AR52" s="10"/>
      <c r="AS52" s="10"/>
      <c r="AT52" s="10"/>
      <c r="AU52" s="10"/>
      <c r="AV52" s="10"/>
      <c r="AW52" s="66"/>
      <c r="AX52" s="10"/>
      <c r="AY52" s="10"/>
      <c r="AZ52" s="10"/>
      <c r="BA52" s="10"/>
      <c r="BB52" s="10"/>
      <c r="BC52" s="10"/>
      <c r="BD52" s="10"/>
      <c r="BE52" s="10"/>
      <c r="BF52" s="27"/>
      <c r="BG52" s="27"/>
      <c r="BH52" s="27"/>
      <c r="BI52" s="27"/>
      <c r="BJ52" s="27"/>
      <c r="BK52" s="10"/>
      <c r="BL52" s="10"/>
      <c r="BN52" s="10"/>
    </row>
    <row r="53" spans="1:66" s="2" customFormat="1" x14ac:dyDescent="0.3">
      <c r="A53" s="22"/>
      <c r="B53" s="16"/>
      <c r="C53" s="16"/>
      <c r="D53" s="10"/>
      <c r="E53" s="10"/>
      <c r="F53" s="10"/>
      <c r="G53" s="10"/>
      <c r="H53" s="10"/>
      <c r="I53" s="10"/>
      <c r="J53" s="10"/>
      <c r="K53" s="10"/>
      <c r="L53" s="10"/>
      <c r="M53" s="10"/>
      <c r="N53" s="10"/>
      <c r="O53"/>
      <c r="P53"/>
      <c r="Q53"/>
      <c r="R53"/>
      <c r="S53"/>
      <c r="T53"/>
      <c r="U53"/>
      <c r="V53" s="10"/>
      <c r="W53" s="10"/>
      <c r="X53" s="10"/>
      <c r="Y53" s="10"/>
      <c r="Z53" s="10"/>
      <c r="AA53" s="10"/>
      <c r="AB53" s="10"/>
      <c r="AC53" s="10"/>
      <c r="AD53" s="10"/>
      <c r="AE53" s="10"/>
      <c r="AF53" s="10"/>
      <c r="AG53" s="10"/>
      <c r="AH53" s="10"/>
      <c r="AI53" s="10"/>
      <c r="AJ53" s="10"/>
      <c r="AK53" s="10"/>
      <c r="AL53" s="10"/>
      <c r="AM53" s="10"/>
      <c r="AN53" s="10"/>
      <c r="AO53" s="10"/>
      <c r="AP53" s="10"/>
      <c r="AQ53" s="10"/>
      <c r="AR53" s="10"/>
      <c r="AS53" s="10"/>
      <c r="AT53" s="10"/>
      <c r="AU53" s="10"/>
      <c r="AV53" s="10"/>
      <c r="AW53" s="66"/>
      <c r="AX53" s="10"/>
      <c r="AY53" s="10"/>
      <c r="AZ53" s="10"/>
      <c r="BA53" s="10"/>
      <c r="BB53" s="10"/>
      <c r="BC53" s="10"/>
      <c r="BD53" s="10"/>
      <c r="BE53" s="10"/>
      <c r="BF53" s="27"/>
      <c r="BG53" s="27"/>
      <c r="BH53" s="27"/>
      <c r="BI53" s="27"/>
      <c r="BJ53" s="27"/>
      <c r="BK53" s="10"/>
      <c r="BL53" s="10"/>
      <c r="BN53" s="10"/>
    </row>
    <row r="54" spans="1:66" s="2" customFormat="1" x14ac:dyDescent="0.3">
      <c r="A54" s="22"/>
      <c r="B54" s="16"/>
      <c r="C54" s="16"/>
      <c r="D54" s="10"/>
      <c r="E54" s="10"/>
      <c r="F54" s="10"/>
      <c r="G54" s="10"/>
      <c r="H54" s="10"/>
      <c r="I54" s="10"/>
      <c r="J54" s="10"/>
      <c r="K54" s="10"/>
      <c r="L54" s="10"/>
      <c r="M54" s="10"/>
      <c r="N54" s="10"/>
      <c r="O54"/>
      <c r="P54"/>
      <c r="Q54"/>
      <c r="R54"/>
      <c r="S54"/>
      <c r="T54"/>
      <c r="U54"/>
      <c r="V54" s="10"/>
      <c r="W54" s="10"/>
      <c r="X54" s="10"/>
      <c r="Y54" s="10"/>
      <c r="Z54" s="10"/>
      <c r="AA54" s="10"/>
      <c r="AB54" s="10"/>
      <c r="AC54" s="10"/>
      <c r="AD54" s="10"/>
      <c r="AE54" s="10"/>
      <c r="AF54" s="10"/>
      <c r="AG54" s="10"/>
      <c r="AH54" s="10"/>
      <c r="AI54" s="10"/>
      <c r="AJ54" s="10"/>
      <c r="AK54" s="10"/>
      <c r="AL54" s="10"/>
      <c r="AM54" s="10"/>
      <c r="AN54" s="10"/>
      <c r="AO54" s="10"/>
      <c r="AP54" s="10"/>
      <c r="AQ54" s="10"/>
      <c r="AR54" s="10"/>
      <c r="AS54" s="10"/>
      <c r="AT54" s="10"/>
      <c r="AU54" s="10"/>
      <c r="AV54" s="10"/>
      <c r="AW54" s="66"/>
      <c r="AX54" s="10"/>
      <c r="AY54" s="10"/>
      <c r="AZ54" s="10"/>
      <c r="BA54" s="10"/>
      <c r="BB54" s="10"/>
      <c r="BC54" s="10"/>
      <c r="BD54" s="10"/>
      <c r="BE54" s="10"/>
      <c r="BF54" s="27"/>
      <c r="BG54" s="27"/>
      <c r="BH54" s="27"/>
      <c r="BI54" s="27"/>
      <c r="BJ54" s="27"/>
      <c r="BK54" s="10"/>
      <c r="BL54" s="10"/>
      <c r="BN54" s="10"/>
    </row>
    <row r="55" spans="1:66" s="2" customFormat="1" x14ac:dyDescent="0.3">
      <c r="A55" s="22"/>
      <c r="B55" s="16"/>
      <c r="C55" s="16"/>
      <c r="D55" s="10"/>
      <c r="E55" s="10"/>
      <c r="F55" s="10"/>
      <c r="G55" s="10"/>
      <c r="H55" s="10"/>
      <c r="I55" s="10"/>
      <c r="J55" s="10"/>
      <c r="K55" s="10"/>
      <c r="L55" s="10"/>
      <c r="M55" s="10"/>
      <c r="N55" s="10"/>
      <c r="O55"/>
      <c r="P55"/>
      <c r="Q55"/>
      <c r="R55"/>
      <c r="S55"/>
      <c r="T55"/>
      <c r="U55"/>
      <c r="V55" s="10"/>
      <c r="W55" s="10"/>
      <c r="X55" s="10"/>
      <c r="Y55" s="10"/>
      <c r="Z55" s="10"/>
      <c r="AA55" s="10"/>
      <c r="AB55" s="10"/>
      <c r="AC55" s="10"/>
      <c r="AD55" s="10"/>
      <c r="AE55" s="10"/>
      <c r="AF55" s="10"/>
      <c r="AG55" s="10"/>
      <c r="AH55" s="10"/>
      <c r="AI55" s="10"/>
      <c r="AJ55" s="10"/>
      <c r="AK55" s="10"/>
      <c r="AL55" s="10"/>
      <c r="AM55" s="10"/>
      <c r="AN55" s="10"/>
      <c r="AO55" s="10"/>
      <c r="AP55" s="10"/>
      <c r="AQ55" s="10"/>
      <c r="AR55" s="10"/>
      <c r="AS55" s="10"/>
      <c r="AT55" s="10"/>
      <c r="AU55" s="10"/>
      <c r="AV55" s="10"/>
      <c r="AW55" s="66"/>
      <c r="AX55" s="10"/>
      <c r="AY55" s="10"/>
      <c r="AZ55" s="10"/>
      <c r="BA55" s="10"/>
      <c r="BB55" s="10"/>
      <c r="BC55" s="10"/>
      <c r="BD55" s="10"/>
      <c r="BE55" s="10"/>
      <c r="BF55" s="27"/>
      <c r="BG55" s="27"/>
      <c r="BH55" s="27"/>
      <c r="BI55" s="27"/>
      <c r="BJ55" s="27"/>
      <c r="BK55" s="10"/>
      <c r="BL55" s="10"/>
      <c r="BN55" s="10"/>
    </row>
    <row r="56" spans="1:66" s="2" customFormat="1" x14ac:dyDescent="0.3">
      <c r="A56" s="22"/>
      <c r="B56" s="16"/>
      <c r="C56" s="16"/>
      <c r="D56" s="10"/>
      <c r="E56" s="10"/>
      <c r="F56" s="10"/>
      <c r="G56" s="10"/>
      <c r="H56" s="10"/>
      <c r="I56" s="10"/>
      <c r="J56" s="10"/>
      <c r="K56" s="10"/>
      <c r="L56" s="10"/>
      <c r="M56" s="10"/>
      <c r="N56" s="10"/>
      <c r="O56"/>
      <c r="P56"/>
      <c r="Q56"/>
      <c r="R56"/>
      <c r="S56"/>
      <c r="T56"/>
      <c r="U56"/>
      <c r="V56" s="10"/>
      <c r="W56" s="10"/>
      <c r="X56" s="10"/>
      <c r="Y56" s="10"/>
      <c r="Z56" s="10"/>
      <c r="AA56" s="10"/>
      <c r="AB56" s="10"/>
      <c r="AC56" s="10"/>
      <c r="AD56" s="10"/>
      <c r="AE56" s="10"/>
      <c r="AF56" s="10"/>
      <c r="AG56" s="10"/>
      <c r="AH56" s="10"/>
      <c r="AI56" s="10"/>
      <c r="AJ56" s="10"/>
      <c r="AK56" s="10"/>
      <c r="AL56" s="10"/>
      <c r="AM56" s="10"/>
      <c r="AN56" s="10"/>
      <c r="AO56" s="10"/>
      <c r="AP56" s="10"/>
      <c r="AQ56" s="10"/>
      <c r="AR56" s="10"/>
      <c r="AS56" s="10"/>
      <c r="AT56" s="10"/>
      <c r="AU56" s="10"/>
      <c r="AV56" s="10"/>
      <c r="AW56" s="66"/>
      <c r="AX56" s="10"/>
      <c r="AY56" s="10"/>
      <c r="AZ56" s="10"/>
      <c r="BA56" s="10"/>
      <c r="BB56" s="10"/>
      <c r="BC56" s="10"/>
      <c r="BD56" s="10"/>
      <c r="BE56" s="10"/>
      <c r="BF56" s="27"/>
      <c r="BG56" s="27"/>
      <c r="BH56" s="27"/>
      <c r="BI56" s="27"/>
      <c r="BJ56" s="27"/>
      <c r="BK56" s="10"/>
      <c r="BL56" s="10"/>
      <c r="BN56" s="10"/>
    </row>
    <row r="57" spans="1:66" s="2" customFormat="1" x14ac:dyDescent="0.3">
      <c r="A57" s="22"/>
      <c r="B57" s="16"/>
      <c r="C57" s="16"/>
      <c r="D57" s="10"/>
      <c r="E57" s="10"/>
      <c r="F57" s="10"/>
      <c r="G57" s="10"/>
      <c r="H57" s="10"/>
      <c r="I57" s="10"/>
      <c r="J57" s="10"/>
      <c r="K57" s="10"/>
      <c r="L57" s="10"/>
      <c r="M57" s="10"/>
      <c r="N57" s="10"/>
      <c r="O57"/>
      <c r="P57"/>
      <c r="Q57"/>
      <c r="R57"/>
      <c r="S57"/>
      <c r="T57"/>
      <c r="U57"/>
      <c r="V57" s="10"/>
      <c r="W57" s="10"/>
      <c r="X57" s="10"/>
      <c r="Y57" s="10"/>
      <c r="Z57" s="10"/>
      <c r="AA57" s="10"/>
      <c r="AB57" s="10"/>
      <c r="AC57" s="10"/>
      <c r="AD57" s="10"/>
      <c r="AE57" s="10"/>
      <c r="AF57" s="10"/>
      <c r="AG57" s="10"/>
      <c r="AH57" s="10"/>
      <c r="AI57" s="10"/>
      <c r="AJ57" s="10"/>
      <c r="AK57" s="10"/>
      <c r="AL57" s="10"/>
      <c r="AM57" s="10"/>
      <c r="AN57" s="10"/>
      <c r="AO57" s="10"/>
      <c r="AP57" s="10"/>
      <c r="AQ57" s="10"/>
      <c r="AR57" s="10"/>
      <c r="AS57" s="10"/>
      <c r="AT57" s="10"/>
      <c r="AU57" s="10"/>
      <c r="AV57" s="10"/>
      <c r="AW57" s="66"/>
      <c r="AX57" s="10"/>
      <c r="AY57" s="10"/>
      <c r="AZ57" s="10"/>
      <c r="BA57" s="10"/>
      <c r="BB57" s="10"/>
      <c r="BC57" s="10"/>
      <c r="BD57" s="10"/>
      <c r="BE57" s="10"/>
      <c r="BF57" s="27"/>
      <c r="BG57" s="27"/>
      <c r="BH57" s="27"/>
      <c r="BI57" s="27"/>
      <c r="BJ57" s="27"/>
      <c r="BK57" s="10"/>
      <c r="BL57" s="10"/>
      <c r="BN57" s="10"/>
    </row>
    <row r="58" spans="1:66" s="2" customFormat="1" x14ac:dyDescent="0.3">
      <c r="A58" s="22"/>
      <c r="B58" s="16"/>
      <c r="C58" s="16"/>
      <c r="D58" s="10"/>
      <c r="E58" s="10"/>
      <c r="F58" s="10"/>
      <c r="G58" s="10"/>
      <c r="H58" s="10"/>
      <c r="I58" s="10"/>
      <c r="J58" s="10"/>
      <c r="K58" s="10"/>
      <c r="L58" s="10"/>
      <c r="M58" s="10"/>
      <c r="N58" s="10"/>
      <c r="O58"/>
      <c r="P58"/>
      <c r="Q58"/>
      <c r="R58"/>
      <c r="S58"/>
      <c r="T58"/>
      <c r="U58"/>
      <c r="V58" s="10"/>
      <c r="W58" s="10"/>
      <c r="X58" s="10"/>
      <c r="Y58" s="10"/>
      <c r="Z58" s="10"/>
      <c r="AA58" s="10"/>
      <c r="AB58" s="10"/>
      <c r="AC58" s="10"/>
      <c r="AD58" s="10"/>
      <c r="AE58" s="10"/>
      <c r="AF58" s="10"/>
      <c r="AG58" s="10"/>
      <c r="AH58" s="10"/>
      <c r="AI58" s="10"/>
      <c r="AJ58" s="10"/>
      <c r="AK58" s="10"/>
      <c r="AL58" s="10"/>
      <c r="AM58" s="10"/>
      <c r="AN58" s="10"/>
      <c r="AO58" s="10"/>
      <c r="AP58" s="10"/>
      <c r="AQ58" s="10"/>
      <c r="AR58" s="10"/>
      <c r="AS58" s="10"/>
      <c r="AT58" s="10"/>
      <c r="AU58" s="10"/>
      <c r="AV58" s="10"/>
      <c r="AW58" s="66"/>
      <c r="AX58" s="10"/>
      <c r="AY58" s="10"/>
      <c r="AZ58" s="10"/>
      <c r="BA58" s="10"/>
      <c r="BB58" s="10"/>
      <c r="BC58" s="10"/>
      <c r="BD58" s="10"/>
      <c r="BE58" s="10"/>
      <c r="BF58" s="27"/>
      <c r="BG58" s="27"/>
      <c r="BH58" s="27"/>
      <c r="BI58" s="27"/>
      <c r="BJ58" s="27"/>
      <c r="BK58" s="10"/>
      <c r="BL58" s="10"/>
      <c r="BN58" s="10"/>
    </row>
    <row r="59" spans="1:66" s="2" customFormat="1" x14ac:dyDescent="0.3">
      <c r="A59" s="22"/>
      <c r="B59" s="16"/>
      <c r="C59" s="16"/>
      <c r="D59" s="10"/>
      <c r="E59" s="10"/>
      <c r="F59" s="10"/>
      <c r="G59" s="10"/>
      <c r="H59" s="10"/>
      <c r="I59" s="10"/>
      <c r="J59" s="10"/>
      <c r="K59" s="10"/>
      <c r="L59" s="10"/>
      <c r="M59" s="10"/>
      <c r="N59" s="10"/>
      <c r="O59"/>
      <c r="P59"/>
      <c r="Q59"/>
      <c r="R59"/>
      <c r="S59"/>
      <c r="T59"/>
      <c r="U59"/>
      <c r="V59" s="10"/>
      <c r="W59" s="10"/>
      <c r="X59" s="10"/>
      <c r="Y59" s="10"/>
      <c r="Z59" s="10"/>
      <c r="AA59" s="10"/>
      <c r="AB59" s="10"/>
      <c r="AC59" s="10"/>
      <c r="AD59" s="10"/>
      <c r="AE59" s="10"/>
      <c r="AF59" s="10"/>
      <c r="AG59" s="10"/>
      <c r="AH59" s="10"/>
      <c r="AI59" s="10"/>
      <c r="AJ59" s="10"/>
      <c r="AK59" s="10"/>
      <c r="AL59" s="10"/>
      <c r="AM59" s="10"/>
      <c r="AN59" s="10"/>
      <c r="AO59" s="10"/>
      <c r="AP59" s="10"/>
      <c r="AQ59" s="10"/>
      <c r="AR59" s="10"/>
      <c r="AS59" s="10"/>
      <c r="AT59" s="10"/>
      <c r="AU59" s="10"/>
      <c r="AV59" s="10"/>
      <c r="AW59" s="66"/>
      <c r="AX59" s="10"/>
      <c r="AY59" s="10"/>
      <c r="AZ59" s="10"/>
      <c r="BA59" s="10"/>
      <c r="BB59" s="10"/>
      <c r="BC59" s="10"/>
      <c r="BD59" s="10"/>
      <c r="BE59" s="10"/>
      <c r="BF59" s="27"/>
      <c r="BG59" s="27"/>
      <c r="BH59" s="27"/>
      <c r="BI59" s="27"/>
      <c r="BJ59" s="27"/>
      <c r="BK59" s="10"/>
      <c r="BL59" s="10"/>
      <c r="BN59" s="10"/>
    </row>
    <row r="60" spans="1:66" s="2" customFormat="1" x14ac:dyDescent="0.3">
      <c r="A60" s="22"/>
      <c r="B60" s="16"/>
      <c r="C60" s="16"/>
      <c r="D60" s="10"/>
      <c r="E60" s="10"/>
      <c r="F60" s="10"/>
      <c r="G60" s="10"/>
      <c r="H60" s="10"/>
      <c r="I60" s="10"/>
      <c r="J60" s="10"/>
      <c r="K60" s="10"/>
      <c r="L60" s="10"/>
      <c r="M60" s="10"/>
      <c r="N60" s="10"/>
      <c r="O60"/>
      <c r="P60"/>
      <c r="Q60"/>
      <c r="R60"/>
      <c r="S60"/>
      <c r="T60"/>
      <c r="U60"/>
      <c r="V60" s="10"/>
      <c r="W60" s="10"/>
      <c r="X60" s="10"/>
      <c r="Y60" s="10"/>
      <c r="Z60" s="10"/>
      <c r="AA60" s="10"/>
      <c r="AB60" s="10"/>
      <c r="AC60" s="10"/>
      <c r="AD60" s="10"/>
      <c r="AE60" s="10"/>
      <c r="AF60" s="10"/>
      <c r="AG60" s="10"/>
      <c r="AH60" s="10"/>
      <c r="AI60" s="10"/>
      <c r="AJ60" s="10"/>
      <c r="AK60" s="10"/>
      <c r="AL60" s="10"/>
      <c r="AM60" s="10"/>
      <c r="AN60" s="10"/>
      <c r="AO60" s="10"/>
      <c r="AP60" s="10"/>
      <c r="AQ60" s="10"/>
      <c r="AR60" s="10"/>
      <c r="AS60" s="10"/>
      <c r="AT60" s="10"/>
      <c r="AU60" s="10"/>
      <c r="AV60" s="10"/>
      <c r="AW60" s="66"/>
      <c r="AX60" s="10"/>
      <c r="AY60" s="10"/>
      <c r="AZ60" s="10"/>
      <c r="BA60" s="10"/>
      <c r="BB60" s="10"/>
      <c r="BC60" s="10"/>
      <c r="BD60" s="10"/>
      <c r="BE60" s="10"/>
      <c r="BF60" s="27"/>
      <c r="BG60" s="27"/>
      <c r="BH60" s="27"/>
      <c r="BI60" s="27"/>
      <c r="BJ60" s="27"/>
      <c r="BK60" s="10"/>
      <c r="BL60" s="10"/>
      <c r="BN60" s="10"/>
    </row>
    <row r="61" spans="1:66" s="2" customFormat="1" x14ac:dyDescent="0.3">
      <c r="A61" s="22"/>
      <c r="B61" s="16"/>
      <c r="C61" s="16"/>
      <c r="D61" s="10"/>
      <c r="E61" s="10"/>
      <c r="F61" s="10"/>
      <c r="G61" s="10"/>
      <c r="H61" s="10"/>
      <c r="I61" s="10"/>
      <c r="J61" s="10"/>
      <c r="K61" s="10"/>
      <c r="L61" s="10"/>
      <c r="M61" s="10"/>
      <c r="N61" s="10"/>
      <c r="O61"/>
      <c r="P61"/>
      <c r="Q61"/>
      <c r="R61"/>
      <c r="S61"/>
      <c r="T61"/>
      <c r="U61"/>
      <c r="V61" s="10"/>
      <c r="W61" s="10"/>
      <c r="X61" s="10"/>
      <c r="Y61" s="10"/>
      <c r="Z61" s="10"/>
      <c r="AA61" s="10"/>
      <c r="AB61" s="10"/>
      <c r="AC61" s="10"/>
      <c r="AD61" s="10"/>
      <c r="AE61" s="10"/>
      <c r="AF61" s="10"/>
      <c r="AG61" s="10"/>
      <c r="AH61" s="10"/>
      <c r="AI61" s="10"/>
      <c r="AJ61" s="10"/>
      <c r="AK61" s="10"/>
      <c r="AL61" s="10"/>
      <c r="AM61" s="10"/>
      <c r="AN61" s="10"/>
      <c r="AO61" s="10"/>
      <c r="AP61" s="10"/>
      <c r="AQ61" s="10"/>
      <c r="AR61" s="10"/>
      <c r="AS61" s="10"/>
      <c r="AT61" s="10"/>
      <c r="AU61" s="10"/>
      <c r="AV61" s="10"/>
      <c r="AW61" s="66"/>
      <c r="AX61" s="10"/>
      <c r="AY61" s="10"/>
      <c r="AZ61" s="10"/>
      <c r="BA61" s="10"/>
      <c r="BB61" s="10"/>
      <c r="BC61" s="10"/>
      <c r="BD61" s="10"/>
      <c r="BE61" s="10"/>
      <c r="BF61" s="27"/>
      <c r="BG61" s="27"/>
      <c r="BH61" s="27"/>
      <c r="BI61" s="27"/>
      <c r="BJ61" s="27"/>
      <c r="BK61" s="10"/>
      <c r="BL61" s="10"/>
      <c r="BN61" s="10"/>
    </row>
    <row r="62" spans="1:66" s="2" customFormat="1" x14ac:dyDescent="0.3">
      <c r="A62" s="22"/>
      <c r="B62" s="16"/>
      <c r="C62" s="16"/>
      <c r="D62" s="10"/>
      <c r="E62" s="10"/>
      <c r="F62" s="10"/>
      <c r="G62" s="10"/>
      <c r="H62" s="10"/>
      <c r="I62" s="10"/>
      <c r="J62" s="10"/>
      <c r="K62" s="10"/>
      <c r="L62" s="10"/>
      <c r="M62" s="10"/>
      <c r="N62" s="10"/>
      <c r="O62"/>
      <c r="P62"/>
      <c r="Q62"/>
      <c r="R62"/>
      <c r="S62"/>
      <c r="T62"/>
      <c r="U62"/>
      <c r="V62" s="10"/>
      <c r="W62" s="10"/>
      <c r="X62" s="10"/>
      <c r="Y62" s="10"/>
      <c r="Z62" s="10"/>
      <c r="AA62" s="10"/>
      <c r="AB62" s="10"/>
      <c r="AC62" s="10"/>
      <c r="AD62" s="10"/>
      <c r="AE62" s="10"/>
      <c r="AF62" s="10"/>
      <c r="AG62" s="10"/>
      <c r="AH62" s="10"/>
      <c r="AI62" s="10"/>
      <c r="AJ62" s="10"/>
      <c r="AK62" s="10"/>
      <c r="AL62" s="10"/>
      <c r="AM62" s="10"/>
      <c r="AN62" s="10"/>
      <c r="AO62" s="10"/>
      <c r="AP62" s="10"/>
      <c r="AQ62" s="10"/>
      <c r="AR62" s="10"/>
      <c r="AS62" s="10"/>
      <c r="AT62" s="10"/>
      <c r="AU62" s="10"/>
      <c r="AV62" s="10"/>
      <c r="AW62" s="66"/>
      <c r="AX62" s="10"/>
      <c r="AY62" s="10"/>
      <c r="AZ62" s="10"/>
      <c r="BA62" s="10"/>
      <c r="BB62" s="10"/>
      <c r="BC62" s="10"/>
      <c r="BD62" s="10"/>
      <c r="BE62" s="10"/>
      <c r="BF62" s="27"/>
      <c r="BG62" s="27"/>
      <c r="BH62" s="27"/>
      <c r="BI62" s="27"/>
      <c r="BJ62" s="27"/>
      <c r="BK62" s="10"/>
      <c r="BL62" s="10"/>
      <c r="BN62" s="10"/>
    </row>
    <row r="63" spans="1:66" s="2" customFormat="1" x14ac:dyDescent="0.3">
      <c r="A63" s="22"/>
      <c r="B63" s="16"/>
      <c r="C63" s="16"/>
      <c r="D63" s="10"/>
      <c r="E63" s="10"/>
      <c r="F63" s="10"/>
      <c r="G63" s="10"/>
      <c r="H63" s="10"/>
      <c r="I63" s="10"/>
      <c r="J63" s="10"/>
      <c r="K63" s="10"/>
      <c r="L63" s="10"/>
      <c r="M63" s="10"/>
      <c r="N63" s="10"/>
      <c r="O63"/>
      <c r="P63"/>
      <c r="Q63"/>
      <c r="R63"/>
      <c r="S63"/>
      <c r="T63"/>
      <c r="U63"/>
      <c r="V63" s="10"/>
      <c r="W63" s="10"/>
      <c r="X63" s="10"/>
      <c r="Y63" s="10"/>
      <c r="Z63" s="10"/>
      <c r="AA63" s="10"/>
      <c r="AB63" s="10"/>
      <c r="AC63" s="10"/>
      <c r="AD63" s="10"/>
      <c r="AE63" s="10"/>
      <c r="AF63" s="10"/>
      <c r="AG63" s="10"/>
      <c r="AH63" s="10"/>
      <c r="AI63" s="10"/>
      <c r="AJ63" s="10"/>
      <c r="AK63" s="10"/>
      <c r="AL63" s="10"/>
      <c r="AM63" s="10"/>
      <c r="AN63" s="10"/>
      <c r="AO63" s="10"/>
      <c r="AP63" s="10"/>
      <c r="AQ63" s="10"/>
      <c r="AR63" s="10"/>
      <c r="AS63" s="10"/>
      <c r="AT63" s="10"/>
      <c r="AU63" s="10"/>
      <c r="AV63" s="10"/>
      <c r="AW63" s="66"/>
      <c r="AX63" s="10"/>
      <c r="AY63" s="10"/>
      <c r="AZ63" s="10"/>
      <c r="BA63" s="10"/>
      <c r="BB63" s="10"/>
      <c r="BC63" s="10"/>
      <c r="BD63" s="10"/>
      <c r="BE63" s="10"/>
      <c r="BF63" s="27"/>
      <c r="BG63" s="27"/>
      <c r="BH63" s="27"/>
      <c r="BI63" s="27"/>
      <c r="BJ63" s="27"/>
      <c r="BK63" s="10"/>
      <c r="BL63" s="10"/>
      <c r="BN63" s="10"/>
    </row>
    <row r="64" spans="1:66" s="2" customFormat="1" x14ac:dyDescent="0.3">
      <c r="A64" s="22"/>
      <c r="B64" s="16"/>
      <c r="C64" s="16"/>
      <c r="D64" s="10"/>
      <c r="E64" s="10"/>
      <c r="F64" s="10"/>
      <c r="G64" s="10"/>
      <c r="H64" s="10"/>
      <c r="I64" s="10"/>
      <c r="J64" s="10"/>
      <c r="K64" s="10"/>
      <c r="L64" s="10"/>
      <c r="M64" s="10"/>
      <c r="N64" s="10"/>
      <c r="O64"/>
      <c r="P64"/>
      <c r="Q64"/>
      <c r="R64"/>
      <c r="S64"/>
      <c r="T64"/>
      <c r="U64"/>
      <c r="V64" s="10"/>
      <c r="W64" s="10"/>
      <c r="X64" s="10"/>
      <c r="Y64" s="10"/>
      <c r="Z64" s="10"/>
      <c r="AA64" s="10"/>
      <c r="AB64" s="10"/>
      <c r="AC64" s="10"/>
      <c r="AD64" s="10"/>
      <c r="AE64" s="10"/>
      <c r="AF64" s="10"/>
      <c r="AG64" s="10"/>
      <c r="AH64" s="10"/>
      <c r="AI64" s="10"/>
      <c r="AJ64" s="10"/>
      <c r="AK64" s="10"/>
      <c r="AL64" s="10"/>
      <c r="AM64" s="10"/>
      <c r="AN64" s="10"/>
      <c r="AO64" s="10"/>
      <c r="AP64" s="10"/>
      <c r="AQ64" s="10"/>
      <c r="AR64" s="10"/>
      <c r="AS64" s="10"/>
      <c r="AT64" s="10"/>
      <c r="AU64" s="10"/>
      <c r="AV64" s="10"/>
      <c r="AW64" s="66"/>
      <c r="AX64" s="10"/>
      <c r="AY64" s="10"/>
      <c r="AZ64" s="10"/>
      <c r="BA64" s="10"/>
      <c r="BB64" s="10"/>
      <c r="BC64" s="10"/>
      <c r="BD64" s="10"/>
      <c r="BE64" s="10"/>
      <c r="BF64" s="27"/>
      <c r="BG64" s="27"/>
      <c r="BH64" s="27"/>
      <c r="BI64" s="27"/>
      <c r="BJ64" s="27"/>
      <c r="BK64" s="10"/>
      <c r="BL64" s="10"/>
      <c r="BN64" s="10"/>
    </row>
    <row r="65" spans="1:66" s="2" customFormat="1" x14ac:dyDescent="0.3">
      <c r="A65" s="22"/>
      <c r="B65" s="16"/>
      <c r="C65" s="16"/>
      <c r="D65" s="10"/>
      <c r="E65" s="10"/>
      <c r="F65" s="10"/>
      <c r="G65" s="10"/>
      <c r="H65" s="10"/>
      <c r="I65" s="10"/>
      <c r="J65" s="10"/>
      <c r="K65" s="10"/>
      <c r="L65" s="10"/>
      <c r="M65" s="10"/>
      <c r="N65" s="10"/>
      <c r="O65"/>
      <c r="P65"/>
      <c r="Q65"/>
      <c r="R65"/>
      <c r="S65"/>
      <c r="T65"/>
      <c r="U65"/>
      <c r="V65" s="10"/>
      <c r="W65" s="10"/>
      <c r="X65" s="10"/>
      <c r="Y65" s="10"/>
      <c r="Z65" s="10"/>
      <c r="AA65" s="10"/>
      <c r="AB65" s="10"/>
      <c r="AC65" s="10"/>
      <c r="AD65" s="10"/>
      <c r="AE65" s="10"/>
      <c r="AF65" s="10"/>
      <c r="AG65" s="10"/>
      <c r="AH65" s="10"/>
      <c r="AI65" s="10"/>
      <c r="AJ65" s="10"/>
      <c r="AK65" s="10"/>
      <c r="AL65" s="10"/>
      <c r="AM65" s="10"/>
      <c r="AN65" s="10"/>
      <c r="AO65" s="10"/>
      <c r="AP65" s="10"/>
      <c r="AQ65" s="10"/>
      <c r="AR65" s="10"/>
      <c r="AS65" s="10"/>
      <c r="AT65" s="10"/>
      <c r="AU65" s="10"/>
      <c r="AV65" s="10"/>
      <c r="AW65" s="66"/>
      <c r="AX65" s="10"/>
      <c r="AY65" s="10"/>
      <c r="AZ65" s="10"/>
      <c r="BA65" s="10"/>
      <c r="BB65" s="10"/>
      <c r="BC65" s="10"/>
      <c r="BD65" s="10"/>
      <c r="BE65" s="10"/>
      <c r="BF65" s="27"/>
      <c r="BG65" s="27"/>
      <c r="BH65" s="27"/>
      <c r="BI65" s="27"/>
      <c r="BJ65" s="27"/>
      <c r="BK65" s="10"/>
      <c r="BL65" s="10"/>
      <c r="BN65" s="10"/>
    </row>
    <row r="66" spans="1:66" s="2" customFormat="1" x14ac:dyDescent="0.3">
      <c r="A66" s="22"/>
      <c r="B66" s="16"/>
      <c r="C66" s="16"/>
      <c r="D66" s="10"/>
      <c r="E66" s="10"/>
      <c r="F66" s="10"/>
      <c r="G66" s="10"/>
      <c r="H66" s="10"/>
      <c r="I66" s="10"/>
      <c r="J66" s="10"/>
      <c r="K66" s="10"/>
      <c r="L66" s="10"/>
      <c r="M66" s="10"/>
      <c r="N66" s="10"/>
      <c r="O66"/>
      <c r="P66"/>
      <c r="Q66"/>
      <c r="R66"/>
      <c r="S66"/>
      <c r="T66"/>
      <c r="U66"/>
      <c r="V66" s="10"/>
      <c r="W66" s="10"/>
      <c r="X66" s="10"/>
      <c r="Y66" s="10"/>
      <c r="Z66" s="10"/>
      <c r="AA66" s="10"/>
      <c r="AB66" s="10"/>
      <c r="AC66" s="10"/>
      <c r="AD66" s="10"/>
      <c r="AE66" s="10"/>
      <c r="AF66" s="10"/>
      <c r="AG66" s="10"/>
      <c r="AH66" s="10"/>
      <c r="AI66" s="10"/>
      <c r="AJ66" s="10"/>
      <c r="AK66" s="10"/>
      <c r="AL66" s="10"/>
      <c r="AM66" s="10"/>
      <c r="AN66" s="10"/>
      <c r="AO66" s="10"/>
      <c r="AP66" s="10"/>
      <c r="AQ66" s="10"/>
      <c r="AR66" s="10"/>
      <c r="AS66" s="10"/>
      <c r="AT66" s="10"/>
      <c r="AU66" s="10"/>
      <c r="AV66" s="10"/>
      <c r="AW66" s="66"/>
      <c r="AX66" s="10"/>
      <c r="AY66" s="10"/>
      <c r="AZ66" s="10"/>
      <c r="BA66" s="10"/>
      <c r="BB66" s="10"/>
      <c r="BC66" s="10"/>
      <c r="BD66" s="10"/>
      <c r="BE66" s="10"/>
      <c r="BF66" s="27"/>
      <c r="BG66" s="27"/>
      <c r="BH66" s="27"/>
      <c r="BI66" s="27"/>
      <c r="BJ66" s="27"/>
      <c r="BK66" s="10"/>
      <c r="BL66" s="10"/>
      <c r="BN66" s="10"/>
    </row>
    <row r="67" spans="1:66" s="2" customFormat="1" x14ac:dyDescent="0.3">
      <c r="A67" s="22"/>
      <c r="B67" s="16"/>
      <c r="C67" s="16"/>
      <c r="D67" s="10"/>
      <c r="E67" s="10"/>
      <c r="F67" s="10"/>
      <c r="G67" s="10"/>
      <c r="H67" s="10"/>
      <c r="I67" s="10"/>
      <c r="J67" s="10"/>
      <c r="K67" s="10"/>
      <c r="L67" s="10"/>
      <c r="M67" s="10"/>
      <c r="N67" s="10"/>
      <c r="O67"/>
      <c r="P67"/>
      <c r="Q67"/>
      <c r="R67"/>
      <c r="S67"/>
      <c r="T67"/>
      <c r="U67"/>
      <c r="V67" s="10"/>
      <c r="W67" s="10"/>
      <c r="X67" s="10"/>
      <c r="Y67" s="10"/>
      <c r="Z67" s="10"/>
      <c r="AA67" s="10"/>
      <c r="AB67" s="10"/>
      <c r="AC67" s="10"/>
      <c r="AD67" s="10"/>
      <c r="AE67" s="10"/>
      <c r="AF67" s="10"/>
      <c r="AG67" s="10"/>
      <c r="AH67" s="10"/>
      <c r="AI67" s="10"/>
      <c r="AJ67" s="10"/>
      <c r="AK67" s="10"/>
      <c r="AL67" s="10"/>
      <c r="AM67" s="10"/>
      <c r="AN67" s="10"/>
      <c r="AO67" s="10"/>
      <c r="AP67" s="10"/>
      <c r="AQ67" s="10"/>
      <c r="AR67" s="10"/>
      <c r="AS67" s="10"/>
      <c r="AT67" s="10"/>
      <c r="AU67" s="10"/>
      <c r="AV67" s="10"/>
      <c r="AW67" s="66"/>
      <c r="AX67" s="10"/>
      <c r="AY67" s="10"/>
      <c r="AZ67" s="10"/>
      <c r="BA67" s="10"/>
      <c r="BB67" s="10"/>
      <c r="BC67" s="10"/>
      <c r="BD67" s="10"/>
      <c r="BE67" s="10"/>
      <c r="BF67" s="27"/>
      <c r="BG67" s="27"/>
      <c r="BH67" s="27"/>
      <c r="BI67" s="27"/>
      <c r="BJ67" s="27"/>
      <c r="BK67" s="10"/>
      <c r="BL67" s="10"/>
      <c r="BN67" s="10"/>
    </row>
    <row r="68" spans="1:66" s="2" customFormat="1" x14ac:dyDescent="0.3">
      <c r="A68" s="22"/>
      <c r="B68" s="16"/>
      <c r="C68" s="16"/>
      <c r="D68" s="10"/>
      <c r="E68" s="10"/>
      <c r="F68" s="10"/>
      <c r="G68" s="10"/>
      <c r="H68" s="10"/>
      <c r="I68" s="10"/>
      <c r="J68" s="10"/>
      <c r="K68" s="10"/>
      <c r="L68" s="10"/>
      <c r="M68" s="10"/>
      <c r="N68" s="10"/>
      <c r="O68"/>
      <c r="P68"/>
      <c r="Q68"/>
      <c r="R68"/>
      <c r="S68"/>
      <c r="T68"/>
      <c r="U68"/>
      <c r="V68" s="10"/>
      <c r="W68" s="10"/>
      <c r="X68" s="10"/>
      <c r="Y68" s="10"/>
      <c r="Z68" s="10"/>
      <c r="AA68" s="10"/>
      <c r="AB68" s="10"/>
      <c r="AC68" s="10"/>
      <c r="AD68" s="10"/>
      <c r="AE68" s="10"/>
      <c r="AF68" s="10"/>
      <c r="AG68" s="10"/>
      <c r="AH68" s="10"/>
      <c r="AI68" s="10"/>
      <c r="AJ68" s="10"/>
      <c r="AK68" s="10"/>
      <c r="AL68" s="10"/>
      <c r="AM68" s="10"/>
      <c r="AN68" s="10"/>
      <c r="AO68" s="10"/>
      <c r="AP68" s="10"/>
      <c r="AQ68" s="10"/>
      <c r="AR68" s="10"/>
      <c r="AS68" s="10"/>
      <c r="AT68" s="10"/>
      <c r="AU68" s="10"/>
      <c r="AV68" s="10"/>
      <c r="AW68" s="66"/>
      <c r="AX68" s="10"/>
      <c r="AY68" s="10"/>
      <c r="AZ68" s="10"/>
      <c r="BA68" s="10"/>
      <c r="BB68" s="10"/>
      <c r="BC68" s="10"/>
      <c r="BD68" s="10"/>
      <c r="BE68" s="10"/>
      <c r="BF68" s="27"/>
      <c r="BG68" s="27"/>
      <c r="BH68" s="27"/>
      <c r="BI68" s="27"/>
      <c r="BJ68" s="27"/>
      <c r="BK68" s="10"/>
      <c r="BL68" s="10"/>
      <c r="BN68" s="10"/>
    </row>
    <row r="69" spans="1:66" s="2" customFormat="1" x14ac:dyDescent="0.3">
      <c r="A69" s="22"/>
      <c r="B69" s="16"/>
      <c r="C69" s="16"/>
      <c r="D69" s="10"/>
      <c r="E69" s="10"/>
      <c r="F69" s="10"/>
      <c r="G69" s="10"/>
      <c r="H69" s="10"/>
      <c r="I69" s="10"/>
      <c r="J69" s="10"/>
      <c r="K69" s="10"/>
      <c r="L69" s="10"/>
      <c r="M69" s="10"/>
      <c r="N69" s="10"/>
      <c r="O69"/>
      <c r="P69"/>
      <c r="Q69"/>
      <c r="R69"/>
      <c r="S69"/>
      <c r="T69"/>
      <c r="U69"/>
      <c r="V69" s="10"/>
      <c r="W69" s="10"/>
      <c r="X69" s="10"/>
      <c r="Y69" s="10"/>
      <c r="Z69" s="10"/>
      <c r="AA69" s="10"/>
      <c r="AB69" s="10"/>
      <c r="AC69" s="10"/>
      <c r="AD69" s="10"/>
      <c r="AE69" s="10"/>
      <c r="AF69" s="10"/>
      <c r="AG69" s="10"/>
      <c r="AH69" s="10"/>
      <c r="AI69" s="10"/>
      <c r="AJ69" s="10"/>
      <c r="AK69" s="10"/>
      <c r="AL69" s="10"/>
      <c r="AM69" s="10"/>
      <c r="AN69" s="10"/>
      <c r="AO69" s="10"/>
      <c r="AP69" s="10"/>
      <c r="AQ69" s="10"/>
      <c r="AR69" s="10"/>
      <c r="AS69" s="10"/>
      <c r="AT69" s="10"/>
      <c r="AU69" s="10"/>
      <c r="AV69" s="10"/>
      <c r="AW69" s="66"/>
      <c r="AX69" s="10"/>
      <c r="AY69" s="10"/>
      <c r="AZ69" s="10"/>
      <c r="BA69" s="10"/>
      <c r="BB69" s="10"/>
      <c r="BC69" s="10"/>
      <c r="BD69" s="10"/>
      <c r="BE69" s="10"/>
      <c r="BF69" s="27"/>
      <c r="BG69" s="27"/>
      <c r="BH69" s="27"/>
      <c r="BI69" s="27"/>
      <c r="BJ69" s="27"/>
      <c r="BK69" s="10"/>
      <c r="BL69" s="10"/>
      <c r="BN69" s="10"/>
    </row>
    <row r="70" spans="1:66" s="2" customFormat="1" x14ac:dyDescent="0.3">
      <c r="A70" s="22"/>
      <c r="B70" s="16"/>
      <c r="C70" s="16"/>
      <c r="D70" s="10"/>
      <c r="E70" s="10"/>
      <c r="F70" s="10"/>
      <c r="G70" s="10"/>
      <c r="H70" s="10"/>
      <c r="I70" s="10"/>
      <c r="J70" s="10"/>
      <c r="K70" s="10"/>
      <c r="L70" s="10"/>
      <c r="M70" s="10"/>
      <c r="N70" s="10"/>
      <c r="O70"/>
      <c r="P70"/>
      <c r="Q70"/>
      <c r="R70"/>
      <c r="S70"/>
      <c r="T70"/>
      <c r="U70"/>
      <c r="V70" s="10"/>
      <c r="W70" s="10"/>
      <c r="X70" s="10"/>
      <c r="Y70" s="10"/>
      <c r="Z70" s="10"/>
      <c r="AA70" s="10"/>
      <c r="AB70" s="10"/>
      <c r="AC70" s="10"/>
      <c r="AD70" s="10"/>
      <c r="AE70" s="10"/>
      <c r="AF70" s="10"/>
      <c r="AG70" s="10"/>
      <c r="AH70" s="10"/>
      <c r="AI70" s="10"/>
      <c r="AJ70" s="10"/>
      <c r="AK70" s="10"/>
      <c r="AL70" s="10"/>
      <c r="AM70" s="10"/>
      <c r="AN70" s="10"/>
      <c r="AO70" s="10"/>
      <c r="AP70" s="10"/>
      <c r="AQ70" s="10"/>
      <c r="AR70" s="10"/>
      <c r="AS70" s="10"/>
      <c r="AT70" s="10"/>
      <c r="AU70" s="10"/>
      <c r="AV70" s="10"/>
      <c r="AW70" s="66"/>
      <c r="AX70" s="10"/>
      <c r="AY70" s="10"/>
      <c r="AZ70" s="10"/>
      <c r="BA70" s="10"/>
      <c r="BB70" s="10"/>
      <c r="BC70" s="10"/>
      <c r="BD70" s="10"/>
      <c r="BE70" s="10"/>
      <c r="BF70" s="27"/>
      <c r="BG70" s="27"/>
      <c r="BH70" s="27"/>
      <c r="BI70" s="27"/>
      <c r="BJ70" s="27"/>
      <c r="BK70" s="10"/>
      <c r="BL70" s="10"/>
      <c r="BN70" s="10"/>
    </row>
    <row r="71" spans="1:66" s="2" customFormat="1" x14ac:dyDescent="0.3">
      <c r="A71" s="22"/>
      <c r="B71" s="16"/>
      <c r="C71" s="16"/>
      <c r="D71" s="10"/>
      <c r="E71" s="10"/>
      <c r="F71" s="10"/>
      <c r="G71" s="10"/>
      <c r="H71" s="10"/>
      <c r="I71" s="10"/>
      <c r="J71" s="10"/>
      <c r="K71" s="10"/>
      <c r="L71" s="10"/>
      <c r="M71" s="10"/>
      <c r="N71" s="10"/>
      <c r="O71"/>
      <c r="P71"/>
      <c r="Q71"/>
      <c r="R71"/>
      <c r="S71"/>
      <c r="T71"/>
      <c r="U71"/>
      <c r="V71" s="10"/>
      <c r="W71" s="10"/>
      <c r="X71" s="10"/>
      <c r="Y71" s="10"/>
      <c r="Z71" s="10"/>
      <c r="AA71" s="10"/>
      <c r="AB71" s="10"/>
      <c r="AC71" s="10"/>
      <c r="AD71" s="10"/>
      <c r="AE71" s="10"/>
      <c r="AF71" s="10"/>
      <c r="AG71" s="10"/>
      <c r="AH71" s="10"/>
      <c r="AI71" s="10"/>
      <c r="AJ71" s="10"/>
      <c r="AK71" s="10"/>
      <c r="AL71" s="10"/>
      <c r="AM71" s="10"/>
      <c r="AN71" s="10"/>
      <c r="AO71" s="10"/>
      <c r="AP71" s="10"/>
      <c r="AQ71" s="10"/>
      <c r="AR71" s="10"/>
      <c r="AS71" s="10"/>
      <c r="AT71" s="10"/>
      <c r="AU71" s="10"/>
      <c r="AV71" s="10"/>
      <c r="AW71" s="66"/>
      <c r="AX71" s="10"/>
      <c r="AY71" s="10"/>
      <c r="AZ71" s="10"/>
      <c r="BA71" s="10"/>
      <c r="BB71" s="10"/>
      <c r="BC71" s="10"/>
      <c r="BD71" s="10"/>
      <c r="BE71" s="10"/>
      <c r="BF71" s="27"/>
      <c r="BG71" s="27"/>
      <c r="BH71" s="27"/>
      <c r="BI71" s="27"/>
      <c r="BJ71" s="27"/>
      <c r="BK71" s="10"/>
      <c r="BL71" s="10"/>
      <c r="BN71" s="10"/>
    </row>
    <row r="72" spans="1:66" s="2" customFormat="1" x14ac:dyDescent="0.3">
      <c r="A72" s="22"/>
      <c r="B72" s="16"/>
      <c r="C72" s="16"/>
      <c r="D72" s="10"/>
      <c r="E72" s="10"/>
      <c r="F72" s="10"/>
      <c r="G72" s="10"/>
      <c r="H72" s="10"/>
      <c r="I72" s="10"/>
      <c r="J72" s="10"/>
      <c r="K72" s="10"/>
      <c r="L72" s="10"/>
      <c r="M72" s="10"/>
      <c r="N72" s="10"/>
      <c r="O72"/>
      <c r="P72"/>
      <c r="Q72"/>
      <c r="R72"/>
      <c r="S72"/>
      <c r="T72"/>
      <c r="U72"/>
      <c r="V72" s="10"/>
      <c r="W72" s="10"/>
      <c r="X72" s="10"/>
      <c r="Y72" s="10"/>
      <c r="Z72" s="10"/>
      <c r="AA72" s="10"/>
      <c r="AB72" s="10"/>
      <c r="AC72" s="10"/>
      <c r="AD72" s="10"/>
      <c r="AE72" s="10"/>
      <c r="AF72" s="10"/>
      <c r="AG72" s="10"/>
      <c r="AH72" s="10"/>
      <c r="AI72" s="10"/>
      <c r="AJ72" s="10"/>
      <c r="AK72" s="10"/>
      <c r="AL72" s="10"/>
      <c r="AM72" s="10"/>
      <c r="AN72" s="10"/>
      <c r="AO72" s="10"/>
      <c r="AP72" s="10"/>
      <c r="AQ72" s="10"/>
      <c r="AR72" s="10"/>
      <c r="AS72" s="10"/>
      <c r="AT72" s="10"/>
      <c r="AU72" s="10"/>
      <c r="AV72" s="10"/>
      <c r="AW72" s="66"/>
      <c r="AX72" s="10"/>
      <c r="AY72" s="10"/>
      <c r="AZ72" s="10"/>
      <c r="BA72" s="10"/>
      <c r="BB72" s="10"/>
      <c r="BC72" s="10"/>
      <c r="BD72" s="10"/>
      <c r="BE72" s="10"/>
      <c r="BF72" s="27"/>
      <c r="BG72" s="27"/>
      <c r="BH72" s="27"/>
      <c r="BI72" s="27"/>
      <c r="BJ72" s="27"/>
      <c r="BK72" s="10"/>
      <c r="BL72" s="10"/>
      <c r="BN72" s="10"/>
    </row>
    <row r="73" spans="1:66" s="2" customFormat="1" x14ac:dyDescent="0.3">
      <c r="A73" s="22"/>
      <c r="B73" s="16"/>
      <c r="C73" s="16"/>
      <c r="D73" s="10"/>
      <c r="E73" s="10"/>
      <c r="F73" s="10"/>
      <c r="G73" s="10"/>
      <c r="H73" s="10"/>
      <c r="I73" s="10"/>
      <c r="J73" s="10"/>
      <c r="K73" s="10"/>
      <c r="L73" s="10"/>
      <c r="M73" s="10"/>
      <c r="N73" s="10"/>
      <c r="O73"/>
      <c r="P73"/>
      <c r="Q73"/>
      <c r="R73"/>
      <c r="S73"/>
      <c r="T73"/>
      <c r="U73"/>
      <c r="V73" s="10"/>
      <c r="W73" s="10"/>
      <c r="X73" s="10"/>
      <c r="Y73" s="10"/>
      <c r="Z73" s="10"/>
      <c r="AA73" s="10"/>
      <c r="AB73" s="10"/>
      <c r="AC73" s="10"/>
      <c r="AD73" s="10"/>
      <c r="AE73" s="10"/>
      <c r="AF73" s="10"/>
      <c r="AG73" s="10"/>
      <c r="AH73" s="10"/>
      <c r="AI73" s="10"/>
      <c r="AJ73" s="10"/>
      <c r="AK73" s="10"/>
      <c r="AL73" s="10"/>
      <c r="AM73" s="10"/>
      <c r="AN73" s="10"/>
      <c r="AO73" s="10"/>
      <c r="AP73" s="10"/>
      <c r="AQ73" s="10"/>
      <c r="AR73" s="10"/>
      <c r="AS73" s="10"/>
      <c r="AT73" s="10"/>
      <c r="AU73" s="10"/>
      <c r="AV73" s="10"/>
      <c r="AW73" s="66"/>
      <c r="AX73" s="10"/>
      <c r="AY73" s="10"/>
      <c r="AZ73" s="10"/>
      <c r="BA73" s="10"/>
      <c r="BB73" s="10"/>
      <c r="BC73" s="10"/>
      <c r="BD73" s="10"/>
      <c r="BE73" s="10"/>
      <c r="BF73" s="27"/>
      <c r="BG73" s="27"/>
      <c r="BH73" s="27"/>
      <c r="BI73" s="27"/>
      <c r="BJ73" s="27"/>
      <c r="BK73" s="10"/>
      <c r="BL73" s="10"/>
      <c r="BN73" s="10"/>
    </row>
    <row r="74" spans="1:66" s="2" customFormat="1" x14ac:dyDescent="0.3">
      <c r="A74" s="22"/>
      <c r="B74" s="16"/>
      <c r="C74" s="16"/>
      <c r="D74" s="10"/>
      <c r="E74" s="10"/>
      <c r="F74" s="10"/>
      <c r="G74" s="10"/>
      <c r="H74" s="10"/>
      <c r="I74" s="10"/>
      <c r="J74" s="10"/>
      <c r="K74" s="10"/>
      <c r="L74" s="10"/>
      <c r="M74" s="10"/>
      <c r="N74" s="10"/>
      <c r="O74"/>
      <c r="P74"/>
      <c r="Q74"/>
      <c r="R74"/>
      <c r="S74"/>
      <c r="T74"/>
      <c r="U74"/>
      <c r="V74" s="10"/>
      <c r="W74" s="10"/>
      <c r="X74" s="10"/>
      <c r="Y74" s="10"/>
      <c r="Z74" s="10"/>
      <c r="AA74" s="10"/>
      <c r="AB74" s="10"/>
      <c r="AC74" s="10"/>
      <c r="AD74" s="10"/>
      <c r="AE74" s="10"/>
      <c r="AF74" s="10"/>
      <c r="AG74" s="10"/>
      <c r="AH74" s="10"/>
      <c r="AI74" s="10"/>
      <c r="AJ74" s="10"/>
      <c r="AK74" s="10"/>
      <c r="AL74" s="10"/>
      <c r="AM74" s="10"/>
      <c r="AN74" s="10"/>
      <c r="AO74" s="10"/>
      <c r="AP74" s="10"/>
      <c r="AQ74" s="10"/>
      <c r="AR74" s="10"/>
      <c r="AS74" s="10"/>
      <c r="AT74" s="10"/>
      <c r="AU74" s="10"/>
      <c r="AV74" s="10"/>
      <c r="AW74" s="66"/>
      <c r="AX74" s="10"/>
      <c r="AY74" s="10"/>
      <c r="AZ74" s="10"/>
      <c r="BA74" s="10"/>
      <c r="BB74" s="10"/>
      <c r="BC74" s="10"/>
      <c r="BD74" s="10"/>
      <c r="BE74" s="10"/>
      <c r="BF74" s="27"/>
      <c r="BG74" s="27"/>
      <c r="BH74" s="27"/>
      <c r="BI74" s="27"/>
      <c r="BJ74" s="27"/>
      <c r="BK74" s="10"/>
      <c r="BL74" s="10"/>
      <c r="BN74" s="10"/>
    </row>
    <row r="75" spans="1:66" s="2" customFormat="1" x14ac:dyDescent="0.3">
      <c r="A75" s="22"/>
      <c r="B75" s="16"/>
      <c r="C75" s="16"/>
      <c r="D75" s="10"/>
      <c r="E75" s="10"/>
      <c r="F75" s="10"/>
      <c r="G75" s="10"/>
      <c r="H75" s="10"/>
      <c r="I75" s="10"/>
      <c r="J75" s="10"/>
      <c r="K75" s="10"/>
      <c r="L75" s="10"/>
      <c r="M75" s="10"/>
      <c r="N75" s="10"/>
      <c r="O75"/>
      <c r="P75"/>
      <c r="Q75"/>
      <c r="R75"/>
      <c r="S75"/>
      <c r="T75"/>
      <c r="U75"/>
      <c r="V75" s="10"/>
      <c r="W75" s="10"/>
      <c r="X75" s="10"/>
      <c r="Y75" s="10"/>
      <c r="Z75" s="10"/>
      <c r="AA75" s="10"/>
      <c r="AB75" s="10"/>
      <c r="AC75" s="10"/>
      <c r="AD75" s="10"/>
      <c r="AE75" s="10"/>
      <c r="AF75" s="10"/>
      <c r="AG75" s="10"/>
      <c r="AH75" s="10"/>
      <c r="AI75" s="10"/>
      <c r="AJ75" s="10"/>
      <c r="AK75" s="10"/>
      <c r="AL75" s="10"/>
      <c r="AM75" s="10"/>
      <c r="AN75" s="10"/>
      <c r="AO75" s="10"/>
      <c r="AP75" s="10"/>
      <c r="AQ75" s="10"/>
      <c r="AR75" s="10"/>
      <c r="AS75" s="10"/>
      <c r="AT75" s="10"/>
      <c r="AU75" s="10"/>
      <c r="AV75" s="10"/>
      <c r="AW75" s="66"/>
      <c r="AX75" s="10"/>
      <c r="AY75" s="10"/>
      <c r="AZ75" s="10"/>
      <c r="BA75" s="10"/>
      <c r="BB75" s="10"/>
      <c r="BC75" s="10"/>
      <c r="BD75" s="10"/>
      <c r="BE75" s="10"/>
      <c r="BF75" s="27"/>
      <c r="BG75" s="27"/>
      <c r="BH75" s="27"/>
      <c r="BI75" s="27"/>
      <c r="BJ75" s="27"/>
      <c r="BK75" s="10"/>
      <c r="BL75" s="10"/>
      <c r="BN75" s="10"/>
    </row>
    <row r="76" spans="1:66" s="2" customFormat="1" x14ac:dyDescent="0.3">
      <c r="A76" s="22"/>
      <c r="B76" s="16"/>
      <c r="C76" s="16"/>
      <c r="D76" s="10"/>
      <c r="E76" s="10"/>
      <c r="F76" s="10"/>
      <c r="G76" s="10"/>
      <c r="H76" s="10"/>
      <c r="I76" s="10"/>
      <c r="J76" s="10"/>
      <c r="K76" s="10"/>
      <c r="L76" s="10"/>
      <c r="M76" s="10"/>
      <c r="N76" s="10"/>
      <c r="O76"/>
      <c r="P76"/>
      <c r="Q76"/>
      <c r="R76"/>
      <c r="S76"/>
      <c r="T76"/>
      <c r="U76"/>
      <c r="V76" s="10"/>
      <c r="W76" s="10"/>
      <c r="X76" s="10"/>
      <c r="Y76" s="10"/>
      <c r="Z76" s="10"/>
      <c r="AA76" s="10"/>
      <c r="AB76" s="10"/>
      <c r="AC76" s="10"/>
      <c r="AD76" s="10"/>
      <c r="AE76" s="10"/>
      <c r="AF76" s="10"/>
      <c r="AG76" s="10"/>
      <c r="AH76" s="10"/>
      <c r="AI76" s="10"/>
      <c r="AJ76" s="10"/>
      <c r="AK76" s="10"/>
      <c r="AL76" s="10"/>
      <c r="AM76" s="10"/>
      <c r="AN76" s="10"/>
      <c r="AO76" s="10"/>
      <c r="AP76" s="10"/>
      <c r="AQ76" s="10"/>
      <c r="AR76" s="10"/>
      <c r="AS76" s="10"/>
      <c r="AT76" s="10"/>
      <c r="AU76" s="10"/>
      <c r="AV76" s="10"/>
      <c r="AW76" s="66"/>
      <c r="AX76" s="10"/>
      <c r="AY76" s="10"/>
      <c r="AZ76" s="10"/>
      <c r="BA76" s="10"/>
      <c r="BB76" s="10"/>
      <c r="BC76" s="10"/>
      <c r="BD76" s="10"/>
      <c r="BE76" s="10"/>
      <c r="BF76" s="27"/>
      <c r="BG76" s="27"/>
      <c r="BH76" s="27"/>
      <c r="BI76" s="27"/>
      <c r="BJ76" s="27"/>
      <c r="BK76" s="10"/>
      <c r="BL76" s="10"/>
      <c r="BN76" s="10"/>
    </row>
    <row r="77" spans="1:66" s="2" customFormat="1" x14ac:dyDescent="0.3">
      <c r="A77" s="22"/>
      <c r="B77" s="16"/>
      <c r="C77" s="16"/>
      <c r="D77" s="10"/>
      <c r="E77" s="10"/>
      <c r="F77" s="10"/>
      <c r="G77" s="10"/>
      <c r="H77" s="10"/>
      <c r="I77" s="10"/>
      <c r="J77" s="10"/>
      <c r="K77" s="10"/>
      <c r="L77" s="10"/>
      <c r="M77" s="10"/>
      <c r="N77" s="10"/>
      <c r="O77"/>
      <c r="P77"/>
      <c r="Q77"/>
      <c r="R77"/>
      <c r="S77"/>
      <c r="T77"/>
      <c r="U77"/>
      <c r="V77" s="10"/>
      <c r="W77" s="10"/>
      <c r="X77" s="10"/>
      <c r="Y77" s="10"/>
      <c r="Z77" s="10"/>
      <c r="AA77" s="10"/>
      <c r="AB77" s="10"/>
      <c r="AC77" s="10"/>
      <c r="AD77" s="10"/>
      <c r="AE77" s="10"/>
      <c r="AF77" s="10"/>
      <c r="AG77" s="10"/>
      <c r="AH77" s="10"/>
      <c r="AI77" s="10"/>
      <c r="AJ77" s="10"/>
      <c r="AK77" s="10"/>
      <c r="AL77" s="10"/>
      <c r="AM77" s="10"/>
      <c r="AN77" s="10"/>
      <c r="AO77" s="10"/>
      <c r="AP77" s="10"/>
      <c r="AQ77" s="10"/>
      <c r="AR77" s="10"/>
      <c r="AS77" s="10"/>
      <c r="AT77" s="10"/>
      <c r="AU77" s="10"/>
      <c r="AV77" s="10"/>
      <c r="AW77" s="66"/>
      <c r="AX77" s="10"/>
      <c r="AY77" s="10"/>
      <c r="AZ77" s="10"/>
      <c r="BA77" s="10"/>
      <c r="BB77" s="10"/>
      <c r="BC77" s="10"/>
      <c r="BD77" s="10"/>
      <c r="BE77" s="10"/>
      <c r="BF77" s="27"/>
      <c r="BG77" s="27"/>
      <c r="BH77" s="27"/>
      <c r="BI77" s="27"/>
      <c r="BJ77" s="27"/>
      <c r="BK77" s="10"/>
      <c r="BL77" s="10"/>
      <c r="BN77" s="10"/>
    </row>
    <row r="78" spans="1:66" s="2" customFormat="1" x14ac:dyDescent="0.3">
      <c r="A78" s="22"/>
      <c r="B78" s="16"/>
      <c r="C78" s="16"/>
      <c r="D78" s="10"/>
      <c r="E78" s="10"/>
      <c r="F78" s="10"/>
      <c r="G78" s="10"/>
      <c r="H78" s="10"/>
      <c r="I78" s="10"/>
      <c r="J78" s="10"/>
      <c r="K78" s="10"/>
      <c r="L78" s="10"/>
      <c r="M78" s="10"/>
      <c r="N78" s="10"/>
      <c r="O78"/>
      <c r="P78"/>
      <c r="Q78"/>
      <c r="R78"/>
      <c r="S78"/>
      <c r="T78"/>
      <c r="U78"/>
      <c r="V78" s="10"/>
      <c r="W78" s="10"/>
      <c r="X78" s="10"/>
      <c r="Y78" s="10"/>
      <c r="Z78" s="10"/>
      <c r="AA78" s="10"/>
      <c r="AB78" s="10"/>
      <c r="AC78" s="10"/>
      <c r="AD78" s="10"/>
      <c r="AE78" s="10"/>
      <c r="AF78" s="10"/>
      <c r="AG78" s="10"/>
      <c r="AH78" s="10"/>
      <c r="AI78" s="10"/>
      <c r="AJ78" s="10"/>
      <c r="AK78" s="10"/>
      <c r="AL78" s="10"/>
      <c r="AM78" s="10"/>
      <c r="AN78" s="10"/>
      <c r="AO78" s="10"/>
      <c r="AP78" s="10"/>
      <c r="AQ78" s="10"/>
      <c r="AR78" s="10"/>
      <c r="AS78" s="10"/>
      <c r="AT78" s="10"/>
      <c r="AU78" s="10"/>
      <c r="AV78" s="10"/>
      <c r="AW78" s="66"/>
      <c r="AX78" s="10"/>
      <c r="AY78" s="10"/>
      <c r="AZ78" s="10"/>
      <c r="BA78" s="10"/>
      <c r="BB78" s="10"/>
      <c r="BC78" s="10"/>
      <c r="BD78" s="10"/>
      <c r="BE78" s="10"/>
      <c r="BF78" s="27"/>
      <c r="BG78" s="27"/>
      <c r="BH78" s="27"/>
      <c r="BI78" s="27"/>
      <c r="BJ78" s="27"/>
      <c r="BK78" s="10"/>
      <c r="BL78" s="10"/>
      <c r="BN78" s="10"/>
    </row>
    <row r="79" spans="1:66" s="2" customFormat="1" x14ac:dyDescent="0.3">
      <c r="A79" s="22"/>
      <c r="B79" s="16"/>
      <c r="C79" s="16"/>
      <c r="D79" s="10"/>
      <c r="E79" s="10"/>
      <c r="F79" s="10"/>
      <c r="G79" s="10"/>
      <c r="H79" s="10"/>
      <c r="I79" s="10"/>
      <c r="J79" s="10"/>
      <c r="K79" s="10"/>
      <c r="L79" s="10"/>
      <c r="M79" s="10"/>
      <c r="N79" s="10"/>
      <c r="O79"/>
      <c r="P79"/>
      <c r="Q79"/>
      <c r="R79"/>
      <c r="S79"/>
      <c r="T79"/>
      <c r="U79"/>
      <c r="V79" s="10"/>
      <c r="W79" s="10"/>
      <c r="X79" s="10"/>
      <c r="Y79" s="10"/>
      <c r="Z79" s="10"/>
      <c r="AA79" s="10"/>
      <c r="AB79" s="10"/>
      <c r="AC79" s="10"/>
      <c r="AD79" s="10"/>
      <c r="AE79" s="10"/>
      <c r="AF79" s="10"/>
      <c r="AG79" s="10"/>
      <c r="AH79" s="10"/>
      <c r="AI79" s="10"/>
      <c r="AJ79" s="10"/>
      <c r="AK79" s="10"/>
      <c r="AL79" s="10"/>
      <c r="AM79" s="10"/>
      <c r="AN79" s="10"/>
      <c r="AO79" s="10"/>
      <c r="AP79" s="10"/>
      <c r="AQ79" s="10"/>
      <c r="AR79" s="10"/>
      <c r="AS79" s="10"/>
      <c r="AT79" s="10"/>
      <c r="AU79" s="10"/>
      <c r="AV79" s="10"/>
      <c r="AW79" s="66"/>
      <c r="AX79" s="10"/>
      <c r="AY79" s="10"/>
      <c r="AZ79" s="10"/>
      <c r="BA79" s="10"/>
      <c r="BB79" s="10"/>
      <c r="BC79" s="10"/>
      <c r="BD79" s="10"/>
      <c r="BE79" s="10"/>
      <c r="BF79" s="27"/>
      <c r="BG79" s="27"/>
      <c r="BH79" s="27"/>
      <c r="BI79" s="27"/>
      <c r="BJ79" s="27"/>
      <c r="BK79" s="10"/>
      <c r="BL79" s="10"/>
      <c r="BN79" s="10"/>
    </row>
    <row r="80" spans="1:66" s="2" customFormat="1" x14ac:dyDescent="0.3">
      <c r="A80" s="22"/>
      <c r="B80" s="16"/>
      <c r="C80" s="16"/>
      <c r="D80" s="10"/>
      <c r="E80" s="10"/>
      <c r="F80" s="10"/>
      <c r="G80" s="10"/>
      <c r="H80" s="10"/>
      <c r="I80" s="10"/>
      <c r="J80" s="10"/>
      <c r="K80" s="10"/>
      <c r="L80" s="10"/>
      <c r="M80" s="10"/>
      <c r="N80" s="10"/>
      <c r="O80"/>
      <c r="P80"/>
      <c r="Q80"/>
      <c r="R80"/>
      <c r="S80"/>
      <c r="T80"/>
      <c r="U80"/>
      <c r="V80" s="10"/>
      <c r="W80" s="10"/>
      <c r="X80" s="10"/>
      <c r="Y80" s="10"/>
      <c r="Z80" s="10"/>
      <c r="AA80" s="10"/>
      <c r="AB80" s="10"/>
      <c r="AC80" s="10"/>
      <c r="AD80" s="10"/>
      <c r="AE80" s="10"/>
      <c r="AF80" s="10"/>
      <c r="AG80" s="10"/>
      <c r="AH80" s="10"/>
      <c r="AI80" s="10"/>
      <c r="AJ80" s="10"/>
      <c r="AK80" s="10"/>
      <c r="AL80" s="10"/>
      <c r="AM80" s="10"/>
      <c r="AN80" s="10"/>
      <c r="AO80" s="10"/>
      <c r="AP80" s="10"/>
      <c r="AQ80" s="10"/>
      <c r="AR80" s="10"/>
      <c r="AS80" s="10"/>
      <c r="AT80" s="10"/>
      <c r="AU80" s="10"/>
      <c r="AV80" s="10"/>
      <c r="AW80" s="66"/>
      <c r="AX80" s="10"/>
      <c r="AY80" s="10"/>
      <c r="AZ80" s="10"/>
      <c r="BA80" s="10"/>
      <c r="BB80" s="10"/>
      <c r="BC80" s="10"/>
      <c r="BD80" s="10"/>
      <c r="BE80" s="10"/>
      <c r="BF80" s="27"/>
      <c r="BG80" s="27"/>
      <c r="BH80" s="27"/>
      <c r="BI80" s="27"/>
      <c r="BJ80" s="27"/>
      <c r="BK80" s="10"/>
      <c r="BL80" s="10"/>
      <c r="BN80" s="10"/>
    </row>
    <row r="81" spans="1:66" s="2" customFormat="1" x14ac:dyDescent="0.3">
      <c r="A81" s="22"/>
      <c r="B81" s="16"/>
      <c r="C81" s="16"/>
      <c r="D81" s="10"/>
      <c r="E81" s="10"/>
      <c r="F81" s="10"/>
      <c r="G81" s="10"/>
      <c r="H81" s="10"/>
      <c r="I81" s="10"/>
      <c r="J81" s="10"/>
      <c r="K81" s="10"/>
      <c r="L81" s="10"/>
      <c r="M81" s="10"/>
      <c r="N81" s="10"/>
      <c r="O81"/>
      <c r="P81"/>
      <c r="Q81"/>
      <c r="R81"/>
      <c r="S81"/>
      <c r="T81"/>
      <c r="U81"/>
      <c r="V81" s="10"/>
      <c r="W81" s="10"/>
      <c r="X81" s="10"/>
      <c r="Y81" s="10"/>
      <c r="Z81" s="10"/>
      <c r="AA81" s="10"/>
      <c r="AB81" s="10"/>
      <c r="AC81" s="10"/>
      <c r="AD81" s="10"/>
      <c r="AE81" s="10"/>
      <c r="AF81" s="10"/>
      <c r="AG81" s="10"/>
      <c r="AH81" s="10"/>
      <c r="AI81" s="10"/>
      <c r="AJ81" s="10"/>
      <c r="AK81" s="10"/>
      <c r="AL81" s="10"/>
      <c r="AM81" s="10"/>
      <c r="AN81" s="10"/>
      <c r="AO81" s="10"/>
      <c r="AP81" s="10"/>
      <c r="AQ81" s="10"/>
      <c r="AR81" s="10"/>
      <c r="AS81" s="10"/>
      <c r="AT81" s="10"/>
      <c r="AU81" s="10"/>
      <c r="AV81" s="10"/>
      <c r="AW81" s="66"/>
      <c r="AX81" s="10"/>
      <c r="AY81" s="10"/>
      <c r="AZ81" s="10"/>
      <c r="BA81" s="10"/>
      <c r="BB81" s="10"/>
      <c r="BC81" s="10"/>
      <c r="BD81" s="10"/>
      <c r="BE81" s="10"/>
      <c r="BF81" s="27"/>
      <c r="BG81" s="27"/>
      <c r="BH81" s="27"/>
      <c r="BI81" s="27"/>
      <c r="BJ81" s="27"/>
      <c r="BK81" s="10"/>
      <c r="BL81" s="10"/>
      <c r="BN81" s="10"/>
    </row>
    <row r="82" spans="1:66" s="2" customFormat="1" x14ac:dyDescent="0.3">
      <c r="A82" s="22"/>
      <c r="B82" s="16"/>
      <c r="C82" s="16"/>
      <c r="D82" s="10"/>
      <c r="E82" s="10"/>
      <c r="F82" s="10"/>
      <c r="G82" s="10"/>
      <c r="H82" s="10"/>
      <c r="I82" s="10"/>
      <c r="J82" s="10"/>
      <c r="K82" s="10"/>
      <c r="L82" s="10"/>
      <c r="M82" s="10"/>
      <c r="N82" s="10"/>
      <c r="O82"/>
      <c r="P82"/>
      <c r="Q82"/>
      <c r="R82"/>
      <c r="S82"/>
      <c r="T82"/>
      <c r="U82"/>
      <c r="V82" s="10"/>
      <c r="W82" s="10"/>
      <c r="X82" s="10"/>
      <c r="Y82" s="10"/>
      <c r="Z82" s="10"/>
      <c r="AA82" s="10"/>
      <c r="AB82" s="10"/>
      <c r="AC82" s="10"/>
      <c r="AD82" s="10"/>
      <c r="AE82" s="10"/>
      <c r="AF82" s="10"/>
      <c r="AG82" s="10"/>
      <c r="AH82" s="10"/>
      <c r="AI82" s="10"/>
      <c r="AJ82" s="10"/>
      <c r="AK82" s="10"/>
      <c r="AL82" s="10"/>
      <c r="AM82" s="10"/>
      <c r="AN82" s="10"/>
      <c r="AO82" s="10"/>
      <c r="AP82" s="10"/>
      <c r="AQ82" s="10"/>
      <c r="AR82" s="10"/>
      <c r="AS82" s="10"/>
      <c r="AT82" s="10"/>
      <c r="AU82" s="10"/>
      <c r="AV82" s="10"/>
      <c r="AW82" s="66"/>
      <c r="AX82" s="10"/>
      <c r="AY82" s="10"/>
      <c r="AZ82" s="10"/>
      <c r="BA82" s="10"/>
      <c r="BB82" s="10"/>
      <c r="BC82" s="10"/>
      <c r="BD82" s="10"/>
      <c r="BE82" s="10"/>
      <c r="BF82" s="27"/>
      <c r="BG82" s="27"/>
      <c r="BH82" s="27"/>
      <c r="BI82" s="27"/>
      <c r="BJ82" s="27"/>
      <c r="BK82" s="10"/>
      <c r="BL82" s="10"/>
      <c r="BN82" s="10"/>
    </row>
    <row r="83" spans="1:66" s="2" customFormat="1" x14ac:dyDescent="0.3">
      <c r="A83" s="22"/>
      <c r="B83" s="16"/>
      <c r="C83" s="16"/>
      <c r="D83" s="10"/>
      <c r="E83" s="10"/>
      <c r="F83" s="10"/>
      <c r="G83" s="10"/>
      <c r="H83" s="10"/>
      <c r="I83" s="10"/>
      <c r="J83" s="10"/>
      <c r="K83" s="10"/>
      <c r="L83" s="10"/>
      <c r="M83" s="10"/>
      <c r="N83" s="10"/>
      <c r="O83"/>
      <c r="P83"/>
      <c r="Q83"/>
      <c r="R83"/>
      <c r="S83"/>
      <c r="T83"/>
      <c r="U83"/>
      <c r="V83" s="10"/>
      <c r="W83" s="10"/>
      <c r="X83" s="10"/>
      <c r="Y83" s="10"/>
      <c r="Z83" s="10"/>
      <c r="AA83" s="10"/>
      <c r="AB83" s="10"/>
      <c r="AC83" s="10"/>
      <c r="AD83" s="10"/>
      <c r="AE83" s="10"/>
      <c r="AF83" s="10"/>
      <c r="AG83" s="10"/>
      <c r="AH83" s="10"/>
      <c r="AI83" s="10"/>
      <c r="AJ83" s="10"/>
      <c r="AK83" s="10"/>
      <c r="AL83" s="10"/>
      <c r="AM83" s="10"/>
      <c r="AN83" s="10"/>
      <c r="AO83" s="10"/>
      <c r="AP83" s="10"/>
      <c r="AQ83" s="10"/>
      <c r="AR83" s="10"/>
      <c r="AS83" s="10"/>
      <c r="AT83" s="10"/>
      <c r="AU83" s="10"/>
      <c r="AV83" s="10"/>
      <c r="AW83" s="66"/>
      <c r="AX83" s="10"/>
      <c r="AY83" s="10"/>
      <c r="AZ83" s="10"/>
      <c r="BA83" s="10"/>
      <c r="BB83" s="10"/>
      <c r="BC83" s="10"/>
      <c r="BD83" s="10"/>
      <c r="BE83" s="10"/>
      <c r="BF83" s="27"/>
      <c r="BG83" s="27"/>
      <c r="BH83" s="27"/>
      <c r="BI83" s="27"/>
      <c r="BJ83" s="27"/>
      <c r="BK83" s="10"/>
      <c r="BL83" s="10"/>
      <c r="BN83" s="10"/>
    </row>
    <row r="84" spans="1:66" s="2" customFormat="1" x14ac:dyDescent="0.3">
      <c r="A84" s="22"/>
      <c r="B84" s="16"/>
      <c r="C84" s="16"/>
      <c r="D84" s="10"/>
      <c r="E84" s="10"/>
      <c r="F84" s="10"/>
      <c r="G84" s="10"/>
      <c r="H84" s="10"/>
      <c r="I84" s="10"/>
      <c r="J84" s="10"/>
      <c r="K84" s="10"/>
      <c r="L84" s="10"/>
      <c r="M84" s="10"/>
      <c r="N84" s="10"/>
      <c r="O84"/>
      <c r="P84"/>
      <c r="Q84"/>
      <c r="R84"/>
      <c r="S84"/>
      <c r="T84"/>
      <c r="U84"/>
      <c r="V84" s="10"/>
      <c r="W84" s="10"/>
      <c r="X84" s="10"/>
      <c r="Y84" s="10"/>
      <c r="Z84" s="10"/>
      <c r="AA84" s="10"/>
      <c r="AB84" s="10"/>
      <c r="AC84" s="10"/>
      <c r="AD84" s="10"/>
      <c r="AE84" s="10"/>
      <c r="AF84" s="10"/>
      <c r="AG84" s="10"/>
      <c r="AH84" s="10"/>
      <c r="AI84" s="10"/>
      <c r="AJ84" s="10"/>
      <c r="AK84" s="10"/>
      <c r="AL84" s="10"/>
      <c r="AM84" s="10"/>
      <c r="AN84" s="10"/>
      <c r="AO84" s="10"/>
      <c r="AP84" s="10"/>
      <c r="AQ84" s="10"/>
      <c r="AR84" s="10"/>
      <c r="AS84" s="10"/>
      <c r="AT84" s="10"/>
      <c r="AU84" s="10"/>
      <c r="AV84" s="10"/>
      <c r="AW84" s="66"/>
      <c r="AX84" s="10"/>
      <c r="AY84" s="10"/>
      <c r="AZ84" s="10"/>
      <c r="BA84" s="10"/>
      <c r="BB84" s="10"/>
      <c r="BC84" s="10"/>
      <c r="BD84" s="10"/>
      <c r="BE84" s="10"/>
      <c r="BF84" s="27"/>
      <c r="BG84" s="27"/>
      <c r="BH84" s="27"/>
      <c r="BI84" s="27"/>
      <c r="BJ84" s="27"/>
      <c r="BK84" s="10"/>
      <c r="BL84" s="10"/>
      <c r="BN84" s="10"/>
    </row>
    <row r="85" spans="1:66" s="2" customFormat="1" x14ac:dyDescent="0.3">
      <c r="A85" s="22"/>
      <c r="B85" s="16"/>
      <c r="C85" s="16"/>
      <c r="D85" s="10"/>
      <c r="E85" s="10"/>
      <c r="F85" s="10"/>
      <c r="G85" s="10"/>
      <c r="H85" s="10"/>
      <c r="I85" s="10"/>
      <c r="J85" s="10"/>
      <c r="K85" s="10"/>
      <c r="L85" s="10"/>
      <c r="M85" s="10"/>
      <c r="N85" s="10"/>
      <c r="O85"/>
      <c r="P85"/>
      <c r="Q85"/>
      <c r="R85"/>
      <c r="S85"/>
      <c r="T85"/>
      <c r="U85"/>
      <c r="V85" s="10"/>
      <c r="W85" s="10"/>
      <c r="X85" s="10"/>
      <c r="Y85" s="10"/>
      <c r="Z85" s="10"/>
      <c r="AA85" s="10"/>
      <c r="AB85" s="10"/>
      <c r="AC85" s="10"/>
      <c r="AD85" s="10"/>
      <c r="AE85" s="10"/>
      <c r="AF85" s="10"/>
      <c r="AG85" s="10"/>
      <c r="AH85" s="10"/>
      <c r="AI85" s="10"/>
      <c r="AJ85" s="10"/>
      <c r="AK85" s="10"/>
      <c r="AL85" s="10"/>
      <c r="AM85" s="10"/>
      <c r="AN85" s="10"/>
      <c r="AO85" s="10"/>
      <c r="AP85" s="10"/>
      <c r="AQ85" s="10"/>
      <c r="AR85" s="10"/>
      <c r="AS85" s="10"/>
      <c r="AT85" s="10"/>
      <c r="AU85" s="10"/>
      <c r="AV85" s="10"/>
      <c r="AW85" s="66"/>
      <c r="AX85" s="10"/>
      <c r="AY85" s="10"/>
      <c r="AZ85" s="10"/>
      <c r="BA85" s="10"/>
      <c r="BB85" s="10"/>
      <c r="BC85" s="10"/>
      <c r="BD85" s="10"/>
      <c r="BE85" s="10"/>
      <c r="BF85" s="27"/>
      <c r="BG85" s="27"/>
      <c r="BH85" s="27"/>
      <c r="BI85" s="27"/>
      <c r="BJ85" s="27"/>
      <c r="BK85" s="10"/>
      <c r="BL85" s="10"/>
      <c r="BN85" s="10"/>
    </row>
    <row r="86" spans="1:66" s="2" customFormat="1" x14ac:dyDescent="0.3">
      <c r="A86" s="22"/>
      <c r="B86" s="16"/>
      <c r="C86" s="16"/>
      <c r="D86" s="10"/>
      <c r="E86" s="10"/>
      <c r="F86" s="10"/>
      <c r="G86" s="10"/>
      <c r="H86" s="10"/>
      <c r="I86" s="10"/>
      <c r="J86" s="10"/>
      <c r="K86" s="10"/>
      <c r="L86" s="10"/>
      <c r="M86" s="10"/>
      <c r="N86" s="10"/>
      <c r="O86"/>
      <c r="P86"/>
      <c r="Q86"/>
      <c r="R86"/>
      <c r="S86"/>
      <c r="T86"/>
      <c r="U86"/>
      <c r="V86" s="10"/>
      <c r="W86" s="10"/>
      <c r="X86" s="10"/>
      <c r="Y86" s="10"/>
      <c r="Z86" s="10"/>
      <c r="AA86" s="10"/>
      <c r="AB86" s="10"/>
      <c r="AC86" s="10"/>
      <c r="AD86" s="10"/>
      <c r="AE86" s="10"/>
      <c r="AF86" s="10"/>
      <c r="AG86" s="10"/>
      <c r="AH86" s="10"/>
      <c r="AI86" s="10"/>
      <c r="AJ86" s="10"/>
      <c r="AK86" s="10"/>
      <c r="AL86" s="10"/>
      <c r="AM86" s="10"/>
      <c r="AN86" s="10"/>
      <c r="AO86" s="10"/>
      <c r="AP86" s="10"/>
      <c r="AQ86" s="10"/>
      <c r="AR86" s="10"/>
      <c r="AS86" s="10"/>
      <c r="AT86" s="10"/>
      <c r="AU86" s="10"/>
      <c r="AV86" s="10"/>
      <c r="AW86" s="66"/>
      <c r="AX86" s="10"/>
      <c r="AY86" s="10"/>
      <c r="AZ86" s="10"/>
      <c r="BA86" s="10"/>
      <c r="BB86" s="10"/>
      <c r="BC86" s="10"/>
      <c r="BD86" s="10"/>
      <c r="BE86" s="10"/>
      <c r="BF86" s="27"/>
      <c r="BG86" s="27"/>
      <c r="BH86" s="27"/>
      <c r="BI86" s="27"/>
      <c r="BJ86" s="27"/>
      <c r="BK86" s="10"/>
      <c r="BL86" s="10"/>
      <c r="BN86" s="10"/>
    </row>
    <row r="87" spans="1:66" s="2" customFormat="1" x14ac:dyDescent="0.3">
      <c r="A87" s="22"/>
      <c r="B87" s="16"/>
      <c r="C87" s="16"/>
      <c r="D87" s="10"/>
      <c r="E87" s="10"/>
      <c r="F87" s="10"/>
      <c r="G87" s="10"/>
      <c r="H87" s="10"/>
      <c r="I87" s="10"/>
      <c r="J87" s="10"/>
      <c r="K87" s="10"/>
      <c r="L87" s="10"/>
      <c r="M87" s="10"/>
      <c r="N87" s="10"/>
      <c r="O87"/>
      <c r="P87"/>
      <c r="Q87"/>
      <c r="R87"/>
      <c r="S87"/>
      <c r="T87"/>
      <c r="U87"/>
      <c r="V87" s="10"/>
      <c r="W87" s="10"/>
      <c r="X87" s="10"/>
      <c r="Y87" s="10"/>
      <c r="Z87" s="10"/>
      <c r="AA87" s="10"/>
      <c r="AB87" s="10"/>
      <c r="AC87" s="10"/>
      <c r="AD87" s="10"/>
      <c r="AE87" s="10"/>
      <c r="AF87" s="10"/>
      <c r="AG87" s="10"/>
      <c r="AH87" s="10"/>
      <c r="AI87" s="10"/>
      <c r="AJ87" s="10"/>
      <c r="AK87" s="10"/>
      <c r="AL87" s="10"/>
      <c r="AM87" s="10"/>
      <c r="AN87" s="10"/>
      <c r="AO87" s="10"/>
      <c r="AP87" s="10"/>
      <c r="AQ87" s="10"/>
      <c r="AR87" s="10"/>
      <c r="AS87" s="10"/>
      <c r="AT87" s="10"/>
      <c r="AU87" s="10"/>
      <c r="AV87" s="10"/>
      <c r="AW87" s="66"/>
      <c r="AX87" s="10"/>
      <c r="AY87" s="10"/>
      <c r="AZ87" s="10"/>
      <c r="BA87" s="10"/>
      <c r="BB87" s="10"/>
      <c r="BC87" s="10"/>
      <c r="BD87" s="10"/>
      <c r="BE87" s="10"/>
      <c r="BF87" s="27"/>
      <c r="BG87" s="27"/>
      <c r="BH87" s="27"/>
      <c r="BI87" s="27"/>
      <c r="BJ87" s="27"/>
      <c r="BK87" s="10"/>
      <c r="BL87" s="10"/>
      <c r="BN87" s="10"/>
    </row>
    <row r="88" spans="1:66" s="2" customFormat="1" x14ac:dyDescent="0.3">
      <c r="A88" s="22"/>
      <c r="B88" s="16"/>
      <c r="C88" s="16"/>
      <c r="D88" s="10"/>
      <c r="E88" s="10"/>
      <c r="F88" s="10"/>
      <c r="G88" s="10"/>
      <c r="H88" s="10"/>
      <c r="I88" s="10"/>
      <c r="J88" s="10"/>
      <c r="K88" s="10"/>
      <c r="L88" s="10"/>
      <c r="M88" s="10"/>
      <c r="N88" s="10"/>
      <c r="O88"/>
      <c r="P88"/>
      <c r="Q88"/>
      <c r="R88"/>
      <c r="S88"/>
      <c r="T88"/>
      <c r="U88"/>
      <c r="V88" s="10"/>
      <c r="W88" s="10"/>
      <c r="X88" s="10"/>
      <c r="Y88" s="10"/>
      <c r="Z88" s="10"/>
      <c r="AA88" s="10"/>
      <c r="AB88" s="10"/>
      <c r="AC88" s="10"/>
      <c r="AD88" s="10"/>
      <c r="AE88" s="10"/>
      <c r="AF88" s="10"/>
      <c r="AG88" s="10"/>
      <c r="AH88" s="10"/>
      <c r="AI88" s="10"/>
      <c r="AJ88" s="10"/>
      <c r="AK88" s="10"/>
      <c r="AL88" s="10"/>
      <c r="AM88" s="10"/>
      <c r="AN88" s="10"/>
      <c r="AO88" s="10"/>
      <c r="AP88" s="10"/>
      <c r="AQ88" s="10"/>
      <c r="AR88" s="10"/>
      <c r="AS88" s="10"/>
      <c r="AT88" s="10"/>
      <c r="AU88" s="10"/>
      <c r="AV88" s="10"/>
      <c r="AW88" s="66"/>
      <c r="AX88" s="10"/>
      <c r="AY88" s="10"/>
      <c r="AZ88" s="10"/>
      <c r="BA88" s="10"/>
      <c r="BB88" s="10"/>
      <c r="BC88" s="10"/>
      <c r="BD88" s="10"/>
      <c r="BE88" s="10"/>
      <c r="BF88" s="27"/>
      <c r="BG88" s="27"/>
      <c r="BH88" s="27"/>
      <c r="BI88" s="27"/>
      <c r="BJ88" s="27"/>
      <c r="BK88" s="10"/>
      <c r="BL88" s="10"/>
      <c r="BN88" s="10"/>
    </row>
    <row r="89" spans="1:66" s="2" customFormat="1" x14ac:dyDescent="0.3">
      <c r="A89" s="22"/>
      <c r="B89" s="16"/>
      <c r="C89" s="16"/>
      <c r="D89" s="10"/>
      <c r="E89" s="10"/>
      <c r="F89" s="10"/>
      <c r="G89" s="10"/>
      <c r="H89" s="10"/>
      <c r="I89" s="10"/>
      <c r="J89" s="10"/>
      <c r="K89" s="10"/>
      <c r="L89" s="10"/>
      <c r="M89" s="10"/>
      <c r="N89" s="10"/>
      <c r="O89"/>
      <c r="P89"/>
      <c r="Q89"/>
      <c r="R89"/>
      <c r="S89"/>
      <c r="T89"/>
      <c r="U89"/>
      <c r="V89" s="10"/>
      <c r="W89" s="10"/>
      <c r="X89" s="10"/>
      <c r="Y89" s="10"/>
      <c r="Z89" s="10"/>
      <c r="AA89" s="10"/>
      <c r="AB89" s="10"/>
      <c r="AC89" s="10"/>
      <c r="AD89" s="10"/>
      <c r="AE89" s="10"/>
      <c r="AF89" s="10"/>
      <c r="AG89" s="10"/>
      <c r="AH89" s="10"/>
      <c r="AI89" s="10"/>
      <c r="AJ89" s="10"/>
      <c r="AK89" s="10"/>
      <c r="AL89" s="10"/>
      <c r="AM89" s="10"/>
      <c r="AN89" s="10"/>
      <c r="AO89" s="10"/>
      <c r="AP89" s="10"/>
      <c r="AQ89" s="10"/>
      <c r="AR89" s="10"/>
      <c r="AS89" s="10"/>
      <c r="AT89" s="10"/>
      <c r="AU89" s="10"/>
      <c r="AV89" s="10"/>
      <c r="AW89" s="66"/>
      <c r="AX89" s="10"/>
      <c r="AY89" s="10"/>
      <c r="AZ89" s="10"/>
      <c r="BA89" s="10"/>
      <c r="BB89" s="10"/>
      <c r="BC89" s="10"/>
      <c r="BD89" s="10"/>
      <c r="BE89" s="10"/>
      <c r="BF89" s="27"/>
      <c r="BG89" s="27"/>
      <c r="BH89" s="27"/>
      <c r="BI89" s="27"/>
      <c r="BJ89" s="27"/>
      <c r="BK89" s="10"/>
      <c r="BL89" s="10"/>
      <c r="BN89" s="10"/>
    </row>
    <row r="90" spans="1:66" s="2" customFormat="1" x14ac:dyDescent="0.3">
      <c r="A90" s="22"/>
      <c r="B90" s="16"/>
      <c r="C90" s="16"/>
      <c r="D90" s="10"/>
      <c r="E90" s="10"/>
      <c r="F90" s="10"/>
      <c r="G90" s="10"/>
      <c r="H90" s="10"/>
      <c r="I90" s="10"/>
      <c r="J90" s="10"/>
      <c r="K90" s="10"/>
      <c r="L90" s="10"/>
      <c r="M90" s="10"/>
      <c r="N90" s="10"/>
      <c r="O90"/>
      <c r="P90"/>
      <c r="Q90"/>
      <c r="R90"/>
      <c r="S90"/>
      <c r="T90"/>
      <c r="U90"/>
      <c r="V90" s="10"/>
      <c r="W90" s="10"/>
      <c r="X90" s="10"/>
      <c r="Y90" s="10"/>
      <c r="Z90" s="10"/>
      <c r="AA90" s="10"/>
      <c r="AB90" s="10"/>
      <c r="AC90" s="10"/>
      <c r="AD90" s="10"/>
      <c r="AE90" s="10"/>
      <c r="AF90" s="10"/>
      <c r="AG90" s="10"/>
      <c r="AH90" s="10"/>
      <c r="AI90" s="10"/>
      <c r="AJ90" s="10"/>
      <c r="AK90" s="10"/>
      <c r="AL90" s="10"/>
      <c r="AM90" s="10"/>
      <c r="AN90" s="10"/>
      <c r="AO90" s="10"/>
      <c r="AP90" s="10"/>
      <c r="AQ90" s="10"/>
      <c r="AR90" s="10"/>
      <c r="AS90" s="10"/>
      <c r="AT90" s="10"/>
      <c r="AU90" s="10"/>
      <c r="AV90" s="10"/>
      <c r="AW90" s="66"/>
      <c r="AX90" s="10"/>
      <c r="AY90" s="10"/>
      <c r="AZ90" s="10"/>
      <c r="BA90" s="10"/>
      <c r="BB90" s="10"/>
      <c r="BC90" s="10"/>
      <c r="BD90" s="10"/>
      <c r="BE90" s="10"/>
      <c r="BF90" s="27"/>
      <c r="BG90" s="27"/>
      <c r="BH90" s="27"/>
      <c r="BI90" s="27"/>
      <c r="BJ90" s="27"/>
      <c r="BK90" s="10"/>
      <c r="BL90" s="10"/>
      <c r="BN90" s="10"/>
    </row>
    <row r="91" spans="1:66" s="2" customFormat="1" x14ac:dyDescent="0.3">
      <c r="A91" s="22"/>
      <c r="B91" s="16"/>
      <c r="C91" s="16"/>
      <c r="D91" s="10"/>
      <c r="E91" s="10"/>
      <c r="F91" s="10"/>
      <c r="G91" s="10"/>
      <c r="H91" s="10"/>
      <c r="I91" s="10"/>
      <c r="J91" s="10"/>
      <c r="K91" s="10"/>
      <c r="L91" s="10"/>
      <c r="M91" s="10"/>
      <c r="N91" s="10"/>
      <c r="O91"/>
      <c r="P91"/>
      <c r="Q91"/>
      <c r="R91"/>
      <c r="S91"/>
      <c r="T91"/>
      <c r="U91"/>
      <c r="V91" s="10"/>
      <c r="W91" s="10"/>
      <c r="X91" s="10"/>
      <c r="Y91" s="10"/>
      <c r="Z91" s="10"/>
      <c r="AA91" s="10"/>
      <c r="AB91" s="10"/>
      <c r="AC91" s="10"/>
      <c r="AD91" s="10"/>
      <c r="AE91" s="10"/>
      <c r="AF91" s="10"/>
      <c r="AG91" s="10"/>
      <c r="AH91" s="10"/>
      <c r="AI91" s="10"/>
      <c r="AJ91" s="10"/>
      <c r="AK91" s="10"/>
      <c r="AL91" s="10"/>
      <c r="AM91" s="10"/>
      <c r="AN91" s="10"/>
      <c r="AO91" s="10"/>
      <c r="AP91" s="10"/>
      <c r="AQ91" s="10"/>
      <c r="AR91" s="10"/>
      <c r="AS91" s="10"/>
      <c r="AT91" s="10"/>
      <c r="AU91" s="10"/>
      <c r="AV91" s="10"/>
      <c r="AW91" s="66"/>
      <c r="AX91" s="10"/>
      <c r="AY91" s="10"/>
      <c r="AZ91" s="10"/>
      <c r="BA91" s="10"/>
      <c r="BB91" s="10"/>
      <c r="BC91" s="10"/>
      <c r="BD91" s="10"/>
      <c r="BE91" s="10"/>
      <c r="BF91" s="27"/>
      <c r="BG91" s="27"/>
      <c r="BH91" s="27"/>
      <c r="BI91" s="27"/>
      <c r="BJ91" s="27"/>
      <c r="BK91" s="10"/>
      <c r="BL91" s="10"/>
      <c r="BN91" s="10"/>
    </row>
    <row r="92" spans="1:66" s="2" customFormat="1" x14ac:dyDescent="0.3">
      <c r="A92" s="22"/>
      <c r="B92" s="16"/>
      <c r="C92" s="16"/>
      <c r="D92" s="10"/>
      <c r="E92" s="10"/>
      <c r="F92" s="10"/>
      <c r="G92" s="10"/>
      <c r="H92" s="10"/>
      <c r="I92" s="10"/>
      <c r="J92" s="10"/>
      <c r="K92" s="10"/>
      <c r="L92" s="10"/>
      <c r="M92" s="10"/>
      <c r="N92" s="10"/>
      <c r="O92"/>
      <c r="P92"/>
      <c r="Q92"/>
      <c r="R92"/>
      <c r="S92"/>
      <c r="T92"/>
      <c r="U92"/>
      <c r="V92" s="10"/>
      <c r="W92" s="10"/>
      <c r="X92" s="10"/>
      <c r="Y92" s="10"/>
      <c r="Z92" s="10"/>
      <c r="AA92" s="10"/>
      <c r="AB92" s="10"/>
      <c r="AC92" s="10"/>
      <c r="AD92" s="10"/>
      <c r="AE92" s="10"/>
      <c r="AF92" s="10"/>
      <c r="AG92" s="10"/>
      <c r="AH92" s="10"/>
      <c r="AI92" s="10"/>
      <c r="AJ92" s="10"/>
      <c r="AK92" s="10"/>
      <c r="AL92" s="10"/>
      <c r="AM92" s="10"/>
      <c r="AN92" s="10"/>
      <c r="AO92" s="10"/>
      <c r="AP92" s="10"/>
      <c r="AQ92" s="10"/>
      <c r="AR92" s="10"/>
      <c r="AS92" s="10"/>
      <c r="AT92" s="10"/>
      <c r="AU92" s="10"/>
      <c r="AV92" s="10"/>
      <c r="AW92" s="66"/>
      <c r="AX92" s="10"/>
      <c r="AY92" s="10"/>
      <c r="AZ92" s="10"/>
      <c r="BA92" s="10"/>
      <c r="BB92" s="10"/>
      <c r="BC92" s="10"/>
      <c r="BD92" s="10"/>
      <c r="BE92" s="10"/>
      <c r="BF92" s="27"/>
      <c r="BG92" s="27"/>
      <c r="BH92" s="27"/>
      <c r="BI92" s="27"/>
      <c r="BJ92" s="27"/>
      <c r="BK92" s="10"/>
      <c r="BL92" s="10"/>
      <c r="BN92" s="10"/>
    </row>
    <row r="93" spans="1:66" s="2" customFormat="1" x14ac:dyDescent="0.3">
      <c r="A93" s="22"/>
      <c r="B93" s="16"/>
      <c r="C93" s="16"/>
      <c r="D93" s="10"/>
      <c r="E93" s="10"/>
      <c r="F93" s="10"/>
      <c r="G93" s="10"/>
      <c r="H93" s="10"/>
      <c r="I93" s="10"/>
      <c r="J93" s="10"/>
      <c r="K93" s="10"/>
      <c r="L93" s="10"/>
      <c r="M93" s="10"/>
      <c r="N93" s="10"/>
      <c r="O93"/>
      <c r="P93"/>
      <c r="Q93"/>
      <c r="R93"/>
      <c r="S93"/>
      <c r="T93"/>
      <c r="U93"/>
      <c r="V93" s="10"/>
      <c r="W93" s="10"/>
      <c r="X93" s="10"/>
      <c r="Y93" s="10"/>
      <c r="Z93" s="10"/>
      <c r="AA93" s="10"/>
      <c r="AB93" s="10"/>
      <c r="AC93" s="10"/>
      <c r="AD93" s="10"/>
      <c r="AE93" s="10"/>
      <c r="AF93" s="10"/>
      <c r="AG93" s="10"/>
      <c r="AH93" s="10"/>
      <c r="AI93" s="10"/>
      <c r="AJ93" s="10"/>
      <c r="AK93" s="10"/>
      <c r="AL93" s="10"/>
      <c r="AM93" s="10"/>
      <c r="AN93" s="10"/>
      <c r="AO93" s="10"/>
      <c r="AP93" s="10"/>
      <c r="AQ93" s="10"/>
      <c r="AR93" s="10"/>
      <c r="AS93" s="10"/>
      <c r="AT93" s="10"/>
      <c r="AU93" s="10"/>
      <c r="AV93" s="10"/>
      <c r="AW93" s="66"/>
      <c r="AX93" s="10"/>
      <c r="AY93" s="10"/>
      <c r="AZ93" s="10"/>
      <c r="BA93" s="10"/>
      <c r="BB93" s="10"/>
      <c r="BC93" s="10"/>
      <c r="BD93" s="10"/>
      <c r="BE93" s="10"/>
      <c r="BF93" s="27"/>
      <c r="BG93" s="27"/>
      <c r="BH93" s="27"/>
      <c r="BI93" s="27"/>
      <c r="BJ93" s="27"/>
      <c r="BK93" s="10"/>
      <c r="BL93" s="10"/>
      <c r="BN93" s="10"/>
    </row>
    <row r="94" spans="1:66" s="2" customFormat="1" x14ac:dyDescent="0.3">
      <c r="A94" s="22"/>
      <c r="B94" s="16"/>
      <c r="C94" s="16"/>
      <c r="D94" s="10"/>
      <c r="E94" s="10"/>
      <c r="F94" s="10"/>
      <c r="G94" s="10"/>
      <c r="H94" s="10"/>
      <c r="I94" s="10"/>
      <c r="J94" s="10"/>
      <c r="K94" s="10"/>
      <c r="L94" s="10"/>
      <c r="M94" s="10"/>
      <c r="N94" s="10"/>
      <c r="O94"/>
      <c r="P94"/>
      <c r="Q94"/>
      <c r="R94"/>
      <c r="S94"/>
      <c r="T94"/>
      <c r="U94"/>
      <c r="V94" s="10"/>
      <c r="W94" s="10"/>
      <c r="X94" s="10"/>
      <c r="Y94" s="10"/>
      <c r="Z94" s="10"/>
      <c r="AA94" s="10"/>
      <c r="AB94" s="10"/>
      <c r="AC94" s="10"/>
      <c r="AD94" s="10"/>
      <c r="AE94" s="10"/>
      <c r="AF94" s="10"/>
      <c r="AG94" s="10"/>
      <c r="AH94" s="10"/>
      <c r="AI94" s="10"/>
      <c r="AJ94" s="10"/>
      <c r="AK94" s="10"/>
      <c r="AL94" s="10"/>
      <c r="AM94" s="10"/>
      <c r="AN94" s="10"/>
      <c r="AO94" s="10"/>
      <c r="AP94" s="10"/>
      <c r="AQ94" s="10"/>
      <c r="AR94" s="10"/>
      <c r="AS94" s="10"/>
      <c r="AT94" s="10"/>
      <c r="AU94" s="10"/>
      <c r="AV94" s="10"/>
      <c r="AW94" s="66"/>
      <c r="AX94" s="10"/>
      <c r="AY94" s="10"/>
      <c r="AZ94" s="10"/>
      <c r="BA94" s="10"/>
      <c r="BB94" s="10"/>
      <c r="BC94" s="10"/>
      <c r="BD94" s="10"/>
      <c r="BE94" s="10"/>
      <c r="BF94" s="27"/>
      <c r="BG94" s="27"/>
      <c r="BH94" s="27"/>
      <c r="BI94" s="27"/>
      <c r="BJ94" s="27"/>
      <c r="BK94" s="10"/>
      <c r="BL94" s="10"/>
      <c r="BN94" s="10"/>
    </row>
    <row r="95" spans="1:66" s="2" customFormat="1" x14ac:dyDescent="0.3">
      <c r="A95" s="22"/>
      <c r="B95" s="16"/>
      <c r="C95" s="16"/>
      <c r="D95" s="10"/>
      <c r="E95" s="10"/>
      <c r="F95" s="10"/>
      <c r="G95" s="10"/>
      <c r="H95" s="10"/>
      <c r="I95" s="10"/>
      <c r="J95" s="10"/>
      <c r="K95" s="10"/>
      <c r="L95" s="10"/>
      <c r="M95" s="10"/>
      <c r="N95" s="10"/>
      <c r="O95"/>
      <c r="P95"/>
      <c r="Q95"/>
      <c r="R95"/>
      <c r="S95"/>
      <c r="T95"/>
      <c r="U95"/>
      <c r="V95" s="10"/>
      <c r="W95" s="10"/>
      <c r="X95" s="10"/>
      <c r="Y95" s="10"/>
      <c r="Z95" s="10"/>
      <c r="AA95" s="10"/>
      <c r="AB95" s="10"/>
      <c r="AC95" s="10"/>
      <c r="AD95" s="10"/>
      <c r="AE95" s="10"/>
      <c r="AF95" s="10"/>
      <c r="AG95" s="10"/>
      <c r="AH95" s="10"/>
      <c r="AI95" s="10"/>
      <c r="AJ95" s="10"/>
      <c r="AK95" s="10"/>
      <c r="AL95" s="10"/>
      <c r="AM95" s="10"/>
      <c r="AN95" s="10"/>
      <c r="AO95" s="10"/>
      <c r="AP95" s="10"/>
      <c r="AQ95" s="10"/>
      <c r="AR95" s="10"/>
      <c r="AS95" s="10"/>
      <c r="AT95" s="10"/>
      <c r="AU95" s="10"/>
      <c r="AV95" s="10"/>
      <c r="AW95" s="66"/>
      <c r="AX95" s="10"/>
      <c r="AY95" s="10"/>
      <c r="AZ95" s="10"/>
      <c r="BA95" s="10"/>
      <c r="BB95" s="10"/>
      <c r="BC95" s="10"/>
      <c r="BD95" s="10"/>
      <c r="BE95" s="10"/>
      <c r="BF95" s="27"/>
      <c r="BG95" s="27"/>
      <c r="BH95" s="27"/>
      <c r="BI95" s="27"/>
      <c r="BJ95" s="27"/>
      <c r="BK95" s="10"/>
      <c r="BL95" s="10"/>
      <c r="BN95" s="10"/>
    </row>
    <row r="96" spans="1:66" s="2" customFormat="1" x14ac:dyDescent="0.3">
      <c r="A96" s="22"/>
      <c r="B96" s="16"/>
      <c r="C96" s="16"/>
      <c r="D96" s="10"/>
      <c r="E96" s="10"/>
      <c r="F96" s="10"/>
      <c r="G96" s="10"/>
      <c r="H96" s="10"/>
      <c r="I96" s="10"/>
      <c r="J96" s="10"/>
      <c r="K96" s="10"/>
      <c r="L96" s="10"/>
      <c r="M96" s="10"/>
      <c r="N96" s="10"/>
      <c r="O96"/>
      <c r="P96"/>
      <c r="Q96"/>
      <c r="R96"/>
      <c r="S96"/>
      <c r="T96"/>
      <c r="U96"/>
      <c r="V96" s="10"/>
      <c r="W96" s="10"/>
      <c r="X96" s="10"/>
      <c r="Y96" s="10"/>
      <c r="Z96" s="10"/>
      <c r="AA96" s="10"/>
      <c r="AB96" s="10"/>
      <c r="AC96" s="10"/>
      <c r="AD96" s="10"/>
      <c r="AE96" s="10"/>
      <c r="AF96" s="10"/>
      <c r="AG96" s="10"/>
      <c r="AH96" s="10"/>
      <c r="AI96" s="10"/>
      <c r="AJ96" s="10"/>
      <c r="AK96" s="10"/>
      <c r="AL96" s="10"/>
      <c r="AM96" s="10"/>
      <c r="AN96" s="10"/>
      <c r="AO96" s="10"/>
      <c r="AP96" s="10"/>
      <c r="AQ96" s="10"/>
      <c r="AR96" s="10"/>
      <c r="AS96" s="10"/>
      <c r="AT96" s="10"/>
      <c r="AU96" s="10"/>
      <c r="AV96" s="10"/>
      <c r="AW96" s="66"/>
      <c r="AX96" s="10"/>
      <c r="AY96" s="10"/>
      <c r="AZ96" s="10"/>
      <c r="BA96" s="10"/>
      <c r="BB96" s="10"/>
      <c r="BC96" s="10"/>
      <c r="BD96" s="10"/>
      <c r="BE96" s="10"/>
      <c r="BF96" s="27"/>
      <c r="BG96" s="27"/>
      <c r="BH96" s="27"/>
      <c r="BI96" s="27"/>
      <c r="BJ96" s="27"/>
      <c r="BK96" s="10"/>
      <c r="BL96" s="10"/>
      <c r="BN96" s="10"/>
    </row>
    <row r="97" spans="1:66" s="2" customFormat="1" x14ac:dyDescent="0.3">
      <c r="A97" s="22"/>
      <c r="B97" s="16"/>
      <c r="C97" s="16"/>
      <c r="D97" s="10"/>
      <c r="E97" s="10"/>
      <c r="F97" s="10"/>
      <c r="G97" s="10"/>
      <c r="H97" s="10"/>
      <c r="I97" s="10"/>
      <c r="J97" s="10"/>
      <c r="K97" s="10"/>
      <c r="L97" s="10"/>
      <c r="M97" s="10"/>
      <c r="N97" s="10"/>
      <c r="O97"/>
      <c r="P97"/>
      <c r="Q97"/>
      <c r="R97"/>
      <c r="S97"/>
      <c r="T97"/>
      <c r="U97"/>
      <c r="V97" s="10"/>
      <c r="W97" s="10"/>
      <c r="X97" s="10"/>
      <c r="Y97" s="10"/>
      <c r="Z97" s="10"/>
      <c r="AA97" s="10"/>
      <c r="AB97" s="10"/>
      <c r="AC97" s="10"/>
      <c r="AD97" s="10"/>
      <c r="AE97" s="10"/>
      <c r="AF97" s="10"/>
      <c r="AG97" s="10"/>
      <c r="AH97" s="10"/>
      <c r="AI97" s="10"/>
      <c r="AJ97" s="10"/>
      <c r="AK97" s="10"/>
      <c r="AL97" s="10"/>
      <c r="AM97" s="10"/>
      <c r="AN97" s="10"/>
      <c r="AO97" s="10"/>
      <c r="AP97" s="10"/>
      <c r="AQ97" s="10"/>
      <c r="AR97" s="10"/>
      <c r="AS97" s="10"/>
      <c r="AT97" s="10"/>
      <c r="AU97" s="10"/>
      <c r="AV97" s="10"/>
      <c r="AW97" s="66"/>
      <c r="AX97" s="10"/>
      <c r="AY97" s="10"/>
      <c r="AZ97" s="10"/>
      <c r="BA97" s="10"/>
      <c r="BB97" s="10"/>
      <c r="BC97" s="10"/>
      <c r="BD97" s="10"/>
      <c r="BE97" s="10"/>
      <c r="BF97" s="27"/>
      <c r="BG97" s="27"/>
      <c r="BH97" s="27"/>
      <c r="BI97" s="27"/>
      <c r="BJ97" s="27"/>
      <c r="BK97" s="10"/>
      <c r="BL97" s="10"/>
      <c r="BN97" s="10"/>
    </row>
    <row r="98" spans="1:66" s="2" customFormat="1" x14ac:dyDescent="0.3">
      <c r="A98" s="22"/>
      <c r="B98" s="16"/>
      <c r="C98" s="16"/>
      <c r="D98" s="10"/>
      <c r="E98" s="10"/>
      <c r="F98" s="10"/>
      <c r="G98" s="10"/>
      <c r="H98" s="10"/>
      <c r="I98" s="10"/>
      <c r="J98" s="10"/>
      <c r="K98" s="10"/>
      <c r="L98" s="10"/>
      <c r="M98" s="10"/>
      <c r="N98" s="10"/>
      <c r="O98"/>
      <c r="P98"/>
      <c r="Q98"/>
      <c r="R98"/>
      <c r="S98"/>
      <c r="T98"/>
      <c r="U98"/>
      <c r="V98" s="10"/>
      <c r="W98" s="10"/>
      <c r="X98" s="10"/>
      <c r="Y98" s="10"/>
      <c r="Z98" s="10"/>
      <c r="AA98" s="10"/>
      <c r="AB98" s="10"/>
      <c r="AC98" s="10"/>
      <c r="AD98" s="10"/>
      <c r="AE98" s="10"/>
      <c r="AF98" s="10"/>
      <c r="AG98" s="10"/>
      <c r="AH98" s="10"/>
      <c r="AI98" s="10"/>
      <c r="AJ98" s="10"/>
      <c r="AK98" s="10"/>
      <c r="AL98" s="10"/>
      <c r="AM98" s="10"/>
      <c r="AN98" s="10"/>
      <c r="AO98" s="10"/>
      <c r="AP98" s="10"/>
      <c r="AQ98" s="10"/>
      <c r="AR98" s="10"/>
      <c r="AS98" s="10"/>
      <c r="AT98" s="10"/>
      <c r="AU98" s="10"/>
      <c r="AV98" s="10"/>
      <c r="AW98" s="66"/>
      <c r="AX98" s="10"/>
      <c r="AY98" s="10"/>
      <c r="AZ98" s="10"/>
      <c r="BA98" s="10"/>
      <c r="BB98" s="10"/>
      <c r="BC98" s="10"/>
      <c r="BD98" s="10"/>
      <c r="BE98" s="10"/>
      <c r="BF98" s="27"/>
      <c r="BG98" s="27"/>
      <c r="BH98" s="27"/>
      <c r="BI98" s="27"/>
      <c r="BJ98" s="27"/>
      <c r="BK98" s="10"/>
      <c r="BL98" s="10"/>
      <c r="BN98" s="10"/>
    </row>
    <row r="99" spans="1:66" s="2" customFormat="1" x14ac:dyDescent="0.3">
      <c r="A99" s="22"/>
      <c r="B99" s="16"/>
      <c r="C99" s="16"/>
      <c r="D99" s="10"/>
      <c r="E99" s="10"/>
      <c r="F99" s="10"/>
      <c r="G99" s="10"/>
      <c r="H99" s="10"/>
      <c r="I99" s="10"/>
      <c r="J99" s="10"/>
      <c r="K99" s="10"/>
      <c r="L99" s="10"/>
      <c r="M99" s="10"/>
      <c r="N99" s="10"/>
      <c r="O99"/>
      <c r="P99"/>
      <c r="Q99"/>
      <c r="R99"/>
      <c r="S99"/>
      <c r="T99"/>
      <c r="U99"/>
      <c r="V99" s="10"/>
      <c r="W99" s="10"/>
      <c r="X99" s="10"/>
      <c r="Y99" s="10"/>
      <c r="Z99" s="10"/>
      <c r="AA99" s="10"/>
      <c r="AB99" s="10"/>
      <c r="AC99" s="10"/>
      <c r="AD99" s="10"/>
      <c r="AE99" s="10"/>
      <c r="AF99" s="10"/>
      <c r="AG99" s="10"/>
      <c r="AH99" s="10"/>
      <c r="AI99" s="10"/>
      <c r="AJ99" s="10"/>
      <c r="AK99" s="10"/>
      <c r="AL99" s="10"/>
      <c r="AM99" s="10"/>
      <c r="AN99" s="10"/>
      <c r="AO99" s="10"/>
      <c r="AP99" s="10"/>
      <c r="AQ99" s="10"/>
      <c r="AR99" s="10"/>
      <c r="AS99" s="10"/>
      <c r="AT99" s="10"/>
      <c r="AU99" s="10"/>
      <c r="AV99" s="10"/>
      <c r="AW99" s="66"/>
      <c r="AX99" s="10"/>
      <c r="AY99" s="10"/>
      <c r="AZ99" s="10"/>
      <c r="BA99" s="10"/>
      <c r="BB99" s="10"/>
      <c r="BC99" s="10"/>
      <c r="BD99" s="10"/>
      <c r="BE99" s="10"/>
      <c r="BF99" s="27"/>
      <c r="BG99" s="27"/>
      <c r="BH99" s="27"/>
      <c r="BI99" s="27"/>
      <c r="BJ99" s="27"/>
      <c r="BK99" s="10"/>
      <c r="BL99" s="10"/>
      <c r="BN99" s="10"/>
    </row>
    <row r="100" spans="1:66" s="2" customFormat="1" x14ac:dyDescent="0.3">
      <c r="A100" s="22"/>
      <c r="B100" s="16"/>
      <c r="C100" s="16"/>
      <c r="D100" s="10"/>
      <c r="E100" s="10"/>
      <c r="F100" s="10"/>
      <c r="G100" s="10"/>
      <c r="H100" s="10"/>
      <c r="I100" s="10"/>
      <c r="J100" s="10"/>
      <c r="K100" s="10"/>
      <c r="L100" s="10"/>
      <c r="M100" s="10"/>
      <c r="N100" s="10"/>
      <c r="O100"/>
      <c r="P100"/>
      <c r="Q100"/>
      <c r="R100"/>
      <c r="S100"/>
      <c r="T100"/>
      <c r="U100"/>
      <c r="V100" s="10"/>
      <c r="W100" s="10"/>
      <c r="X100" s="10"/>
      <c r="Y100" s="10"/>
      <c r="Z100" s="10"/>
      <c r="AA100" s="10"/>
      <c r="AB100" s="10"/>
      <c r="AC100" s="10"/>
      <c r="AD100" s="10"/>
      <c r="AE100" s="10"/>
      <c r="AF100" s="10"/>
      <c r="AG100" s="10"/>
      <c r="AH100" s="10"/>
      <c r="AI100" s="10"/>
      <c r="AJ100" s="10"/>
      <c r="AK100" s="10"/>
      <c r="AL100" s="10"/>
      <c r="AM100" s="10"/>
      <c r="AN100" s="10"/>
      <c r="AO100" s="10"/>
      <c r="AP100" s="10"/>
      <c r="AQ100" s="10"/>
      <c r="AR100" s="10"/>
      <c r="AS100" s="10"/>
      <c r="AT100" s="10"/>
      <c r="AU100" s="10"/>
      <c r="AV100" s="10"/>
      <c r="AW100" s="66"/>
      <c r="AX100" s="10"/>
      <c r="AY100" s="10"/>
      <c r="AZ100" s="10"/>
      <c r="BA100" s="10"/>
      <c r="BB100" s="10"/>
      <c r="BC100" s="10"/>
      <c r="BD100" s="10"/>
      <c r="BE100" s="10"/>
      <c r="BF100" s="27"/>
      <c r="BG100" s="27"/>
      <c r="BH100" s="27"/>
      <c r="BI100" s="27"/>
      <c r="BJ100" s="27"/>
      <c r="BK100" s="10"/>
      <c r="BL100" s="10"/>
      <c r="BN100" s="10"/>
    </row>
  </sheetData>
  <mergeCells count="2">
    <mergeCell ref="O1:S1"/>
    <mergeCell ref="AV1:BE1"/>
  </mergeCells>
  <dataValidations count="7">
    <dataValidation type="list" allowBlank="1" showInputMessage="1" showErrorMessage="1" sqref="AG5:AJ5 AL22:AM22 AG35:AJ35 AG40:AJ40 AF27:AF30 AF32:AF1112 AF3:AF4 AF5:AF25" xr:uid="{00000000-0002-0000-0100-000006000000}">
      <formula1>Cluster</formula1>
    </dataValidation>
    <dataValidation type="list" allowBlank="1" showInputMessage="1" showErrorMessage="1" sqref="L16:N17 N19:N20 P19:P20 O20 S19:U20 L18:M21 L22:N22 P22:U22 L23:M26 Q27:U27 L27:N27 K28:M28 K30:M1112 L5:M15 K3:M4 K5:K26" xr:uid="{00000000-0002-0000-0100-000003000000}">
      <formula1>Type_study</formula1>
    </dataValidation>
    <dataValidation type="list" allowBlank="1" showInputMessage="1" showErrorMessage="1" sqref="AC19:AC21 AC24:AD32 AC34:AD1112 AC5:AC17 AC3:AD4 AD5:AD21" xr:uid="{00000000-0002-0000-0100-000005000000}">
      <formula1>Sampling1</formula1>
    </dataValidation>
    <dataValidation type="list" allowBlank="1" showInputMessage="1" showErrorMessage="1" sqref="BL3:BL4 BL5:BL1112" xr:uid="{00000000-0002-0000-0100-000007000000}">
      <formula1>Review</formula1>
    </dataValidation>
    <dataValidation type="list" allowBlank="1" showInputMessage="1" showErrorMessage="1" sqref="J3:J4 J5:J1112" xr:uid="{00000000-0002-0000-0100-000000000000}">
      <formula1>Risk_pathway</formula1>
    </dataValidation>
    <dataValidation type="list" allowBlank="1" showInputMessage="1" showErrorMessage="1" sqref="I3:I4 I5:I1112" xr:uid="{00000000-0002-0000-0100-000001000000}">
      <formula1>Farming_system_I</formula1>
    </dataValidation>
    <dataValidation type="list" allowBlank="1" showInputMessage="1" showErrorMessage="1" sqref="H3:H4 H5:H1112" xr:uid="{00000000-0002-0000-0100-000008000000}">
      <formula1>Species_foodfinal_3</formula1>
    </dataValidation>
  </dataValidations>
  <pageMargins left="0.75" right="0.75" top="1" bottom="1" header="0.5" footer="0.5"/>
  <pageSetup paperSize="9" orientation="portrait" horizontalDpi="4294967292" verticalDpi="4294967292" r:id="rId1"/>
  <legacy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1ECC8-F150-466D-ABA1-130FF2E499AB}">
  <dimension ref="A1:F50"/>
  <sheetViews>
    <sheetView workbookViewId="0">
      <pane ySplit="1" topLeftCell="A2" activePane="bottomLeft" state="frozen"/>
      <selection pane="bottomLeft" activeCell="E5" sqref="E5"/>
    </sheetView>
  </sheetViews>
  <sheetFormatPr defaultRowHeight="15.6" x14ac:dyDescent="0.3"/>
  <cols>
    <col min="1" max="1" width="19.69921875" style="22" customWidth="1"/>
    <col min="2" max="3" width="20" customWidth="1"/>
    <col min="4" max="4" width="16.5" customWidth="1"/>
    <col min="5" max="5" width="36.19921875" customWidth="1"/>
    <col min="6" max="6" width="12.19921875" customWidth="1"/>
  </cols>
  <sheetData>
    <row r="1" spans="1:6" s="18" customFormat="1" ht="93.6" x14ac:dyDescent="0.3">
      <c r="A1" s="20" t="s">
        <v>21</v>
      </c>
      <c r="B1" s="18" t="s">
        <v>1552</v>
      </c>
      <c r="C1" s="18" t="s">
        <v>1577</v>
      </c>
      <c r="D1" s="163" t="s">
        <v>1553</v>
      </c>
      <c r="E1" s="163" t="s">
        <v>1554</v>
      </c>
      <c r="F1" s="163" t="s">
        <v>1564</v>
      </c>
    </row>
    <row r="2" spans="1:6" x14ac:dyDescent="0.3">
      <c r="A2" s="48" t="s">
        <v>306</v>
      </c>
      <c r="B2" t="s">
        <v>385</v>
      </c>
      <c r="C2" t="s">
        <v>1631</v>
      </c>
      <c r="D2" t="s">
        <v>1556</v>
      </c>
      <c r="E2" t="s">
        <v>1555</v>
      </c>
      <c r="F2" t="s">
        <v>1557</v>
      </c>
    </row>
    <row r="3" spans="1:6" x14ac:dyDescent="0.3">
      <c r="A3" s="48" t="s">
        <v>307</v>
      </c>
      <c r="B3" t="s">
        <v>390</v>
      </c>
      <c r="C3" t="s">
        <v>1621</v>
      </c>
      <c r="D3" t="s">
        <v>1556</v>
      </c>
      <c r="E3" t="s">
        <v>1558</v>
      </c>
      <c r="F3" t="s">
        <v>1561</v>
      </c>
    </row>
    <row r="4" spans="1:6" x14ac:dyDescent="0.3">
      <c r="A4" s="48" t="s">
        <v>308</v>
      </c>
      <c r="B4" s="14" t="s">
        <v>389</v>
      </c>
      <c r="C4" s="171" t="s">
        <v>1621</v>
      </c>
      <c r="E4" t="s">
        <v>1560</v>
      </c>
      <c r="F4" t="s">
        <v>1559</v>
      </c>
    </row>
    <row r="5" spans="1:6" ht="93.6" x14ac:dyDescent="0.3">
      <c r="A5" s="48" t="s">
        <v>347</v>
      </c>
      <c r="B5" s="28" t="s">
        <v>433</v>
      </c>
      <c r="C5" s="172" t="s">
        <v>1632</v>
      </c>
      <c r="E5" s="49" t="s">
        <v>663</v>
      </c>
      <c r="F5" t="s">
        <v>1559</v>
      </c>
    </row>
    <row r="6" spans="1:6" ht="46.8" x14ac:dyDescent="0.3">
      <c r="A6" s="48" t="s">
        <v>309</v>
      </c>
      <c r="B6" s="28" t="s">
        <v>453</v>
      </c>
      <c r="C6" s="172" t="s">
        <v>1621</v>
      </c>
      <c r="D6" t="s">
        <v>1556</v>
      </c>
      <c r="E6" t="s">
        <v>1558</v>
      </c>
      <c r="F6" t="s">
        <v>1561</v>
      </c>
    </row>
    <row r="7" spans="1:6" x14ac:dyDescent="0.3">
      <c r="A7" s="48" t="s">
        <v>311</v>
      </c>
      <c r="B7" s="14" t="s">
        <v>492</v>
      </c>
      <c r="C7" s="171" t="s">
        <v>1633</v>
      </c>
      <c r="D7" t="s">
        <v>1562</v>
      </c>
      <c r="E7" t="s">
        <v>1297</v>
      </c>
    </row>
    <row r="8" spans="1:6" ht="31.2" x14ac:dyDescent="0.3">
      <c r="A8" s="48" t="s">
        <v>312</v>
      </c>
      <c r="B8" s="28" t="s">
        <v>494</v>
      </c>
      <c r="C8" s="172" t="s">
        <v>1615</v>
      </c>
      <c r="D8" t="s">
        <v>1563</v>
      </c>
      <c r="E8" t="s">
        <v>1565</v>
      </c>
      <c r="F8" t="s">
        <v>1561</v>
      </c>
    </row>
    <row r="9" spans="1:6" ht="31.2" x14ac:dyDescent="0.3">
      <c r="A9" s="55" t="s">
        <v>313</v>
      </c>
      <c r="B9" s="28" t="s">
        <v>519</v>
      </c>
      <c r="C9" s="172" t="s">
        <v>1582</v>
      </c>
      <c r="D9" t="s">
        <v>1563</v>
      </c>
      <c r="E9" t="s">
        <v>1566</v>
      </c>
      <c r="F9" t="s">
        <v>1559</v>
      </c>
    </row>
    <row r="10" spans="1:6" x14ac:dyDescent="0.3">
      <c r="A10" s="48" t="s">
        <v>557</v>
      </c>
      <c r="B10" s="28" t="s">
        <v>558</v>
      </c>
      <c r="C10" s="172" t="s">
        <v>1633</v>
      </c>
      <c r="D10" t="s">
        <v>1563</v>
      </c>
      <c r="E10" t="s">
        <v>1567</v>
      </c>
      <c r="F10" t="s">
        <v>1559</v>
      </c>
    </row>
    <row r="11" spans="1:6" ht="31.2" x14ac:dyDescent="0.3">
      <c r="A11" s="73" t="s">
        <v>315</v>
      </c>
      <c r="B11" s="28" t="s">
        <v>584</v>
      </c>
      <c r="C11" s="172" t="s">
        <v>1634</v>
      </c>
      <c r="D11" t="s">
        <v>1562</v>
      </c>
      <c r="E11" t="s">
        <v>1570</v>
      </c>
      <c r="F11" t="s">
        <v>1559</v>
      </c>
    </row>
    <row r="12" spans="1:6" ht="46.8" x14ac:dyDescent="0.3">
      <c r="A12" s="48" t="s">
        <v>316</v>
      </c>
      <c r="B12" s="28" t="s">
        <v>1568</v>
      </c>
      <c r="C12" s="172" t="s">
        <v>1635</v>
      </c>
      <c r="D12" t="s">
        <v>1563</v>
      </c>
      <c r="E12" t="s">
        <v>1569</v>
      </c>
      <c r="F12" t="s">
        <v>1559</v>
      </c>
    </row>
    <row r="13" spans="1:6" x14ac:dyDescent="0.3">
      <c r="A13" s="80" t="s">
        <v>318</v>
      </c>
      <c r="B13" s="170" t="s">
        <v>1571</v>
      </c>
      <c r="C13" s="172" t="s">
        <v>1578</v>
      </c>
      <c r="D13" t="s">
        <v>1562</v>
      </c>
      <c r="E13" t="s">
        <v>1538</v>
      </c>
      <c r="F13" t="s">
        <v>1561</v>
      </c>
    </row>
    <row r="14" spans="1:6" x14ac:dyDescent="0.3">
      <c r="A14" s="48" t="s">
        <v>320</v>
      </c>
      <c r="B14" s="170" t="s">
        <v>1571</v>
      </c>
      <c r="C14" s="172" t="s">
        <v>1621</v>
      </c>
      <c r="D14" t="s">
        <v>1563</v>
      </c>
      <c r="E14" t="s">
        <v>663</v>
      </c>
      <c r="F14" t="s">
        <v>1559</v>
      </c>
    </row>
    <row r="15" spans="1:6" ht="31.2" x14ac:dyDescent="0.3">
      <c r="A15" s="89" t="s">
        <v>321</v>
      </c>
      <c r="B15" s="28" t="s">
        <v>677</v>
      </c>
      <c r="C15" s="172" t="s">
        <v>1636</v>
      </c>
      <c r="D15" t="s">
        <v>1563</v>
      </c>
      <c r="E15" t="s">
        <v>1572</v>
      </c>
      <c r="F15" t="s">
        <v>1559</v>
      </c>
    </row>
    <row r="16" spans="1:6" ht="31.2" x14ac:dyDescent="0.3">
      <c r="A16" s="73" t="s">
        <v>322</v>
      </c>
      <c r="B16" s="28" t="s">
        <v>677</v>
      </c>
      <c r="C16" s="172" t="s">
        <v>1637</v>
      </c>
      <c r="D16" t="s">
        <v>1562</v>
      </c>
      <c r="E16" t="s">
        <v>1573</v>
      </c>
      <c r="F16" t="s">
        <v>1559</v>
      </c>
    </row>
    <row r="17" spans="1:6" ht="31.2" x14ac:dyDescent="0.3">
      <c r="A17" s="48" t="s">
        <v>327</v>
      </c>
      <c r="B17" s="28" t="s">
        <v>1574</v>
      </c>
      <c r="C17" s="172" t="s">
        <v>1638</v>
      </c>
      <c r="D17" t="s">
        <v>1562</v>
      </c>
      <c r="E17" t="s">
        <v>1576</v>
      </c>
      <c r="F17" t="s">
        <v>1559</v>
      </c>
    </row>
    <row r="18" spans="1:6" ht="62.4" x14ac:dyDescent="0.3">
      <c r="A18" s="89" t="s">
        <v>325</v>
      </c>
      <c r="B18" s="28" t="s">
        <v>759</v>
      </c>
      <c r="C18" s="172" t="s">
        <v>1579</v>
      </c>
      <c r="D18" t="s">
        <v>1562</v>
      </c>
      <c r="E18" t="s">
        <v>1575</v>
      </c>
      <c r="F18" t="s">
        <v>1559</v>
      </c>
    </row>
    <row r="19" spans="1:6" ht="31.2" x14ac:dyDescent="0.3">
      <c r="A19" s="39" t="s">
        <v>326</v>
      </c>
      <c r="B19" s="109" t="s">
        <v>677</v>
      </c>
      <c r="C19" t="s">
        <v>1580</v>
      </c>
      <c r="E19" t="s">
        <v>663</v>
      </c>
      <c r="F19" t="s">
        <v>1581</v>
      </c>
    </row>
    <row r="20" spans="1:6" ht="78" x14ac:dyDescent="0.3">
      <c r="A20" s="73" t="s">
        <v>328</v>
      </c>
      <c r="B20" s="28" t="s">
        <v>804</v>
      </c>
      <c r="C20" t="s">
        <v>1582</v>
      </c>
      <c r="D20" t="s">
        <v>1563</v>
      </c>
      <c r="E20" t="s">
        <v>1583</v>
      </c>
      <c r="F20" t="s">
        <v>1559</v>
      </c>
    </row>
    <row r="21" spans="1:6" ht="46.8" x14ac:dyDescent="0.3">
      <c r="A21" s="39" t="s">
        <v>329</v>
      </c>
      <c r="B21" s="28" t="s">
        <v>847</v>
      </c>
      <c r="C21" t="s">
        <v>1584</v>
      </c>
      <c r="D21" t="s">
        <v>1563</v>
      </c>
      <c r="E21" t="s">
        <v>1585</v>
      </c>
      <c r="F21" t="s">
        <v>1559</v>
      </c>
    </row>
    <row r="22" spans="1:6" x14ac:dyDescent="0.3">
      <c r="A22" s="73" t="s">
        <v>330</v>
      </c>
      <c r="B22" s="109" t="s">
        <v>897</v>
      </c>
      <c r="C22" t="s">
        <v>1586</v>
      </c>
      <c r="D22" t="s">
        <v>1563</v>
      </c>
      <c r="E22" s="84" t="s">
        <v>914</v>
      </c>
      <c r="F22" t="s">
        <v>1559</v>
      </c>
    </row>
    <row r="23" spans="1:6" ht="46.8" x14ac:dyDescent="0.3">
      <c r="A23" s="89" t="s">
        <v>332</v>
      </c>
      <c r="B23" s="28" t="s">
        <v>867</v>
      </c>
      <c r="C23" s="150" t="s">
        <v>1587</v>
      </c>
      <c r="D23" t="s">
        <v>1588</v>
      </c>
      <c r="E23" s="84" t="s">
        <v>1589</v>
      </c>
      <c r="F23" t="s">
        <v>1559</v>
      </c>
    </row>
    <row r="24" spans="1:6" x14ac:dyDescent="0.3">
      <c r="A24" s="48" t="s">
        <v>334</v>
      </c>
      <c r="B24" s="28" t="s">
        <v>929</v>
      </c>
      <c r="C24" t="s">
        <v>1590</v>
      </c>
      <c r="D24" t="s">
        <v>1562</v>
      </c>
      <c r="E24" t="s">
        <v>936</v>
      </c>
    </row>
    <row r="25" spans="1:6" ht="31.2" x14ac:dyDescent="0.3">
      <c r="A25" s="39" t="s">
        <v>335</v>
      </c>
      <c r="B25" s="170" t="s">
        <v>1591</v>
      </c>
      <c r="C25" t="s">
        <v>1586</v>
      </c>
      <c r="D25" t="s">
        <v>1563</v>
      </c>
      <c r="E25" t="s">
        <v>813</v>
      </c>
      <c r="F25" t="s">
        <v>1559</v>
      </c>
    </row>
    <row r="26" spans="1:6" ht="46.8" x14ac:dyDescent="0.3">
      <c r="A26" s="73" t="s">
        <v>337</v>
      </c>
      <c r="B26" s="28" t="s">
        <v>964</v>
      </c>
      <c r="C26" s="150" t="s">
        <v>1592</v>
      </c>
      <c r="D26" t="s">
        <v>1563</v>
      </c>
      <c r="E26" s="84" t="s">
        <v>1593</v>
      </c>
      <c r="F26" t="s">
        <v>1559</v>
      </c>
    </row>
    <row r="27" spans="1:6" x14ac:dyDescent="0.3">
      <c r="A27" s="39" t="s">
        <v>338</v>
      </c>
      <c r="B27" s="170" t="s">
        <v>1594</v>
      </c>
      <c r="C27" t="s">
        <v>1590</v>
      </c>
      <c r="D27" t="s">
        <v>1562</v>
      </c>
      <c r="E27" t="s">
        <v>1595</v>
      </c>
      <c r="F27" t="s">
        <v>1559</v>
      </c>
    </row>
    <row r="28" spans="1:6" x14ac:dyDescent="0.3">
      <c r="A28" s="48" t="s">
        <v>340</v>
      </c>
      <c r="B28" s="170" t="s">
        <v>994</v>
      </c>
      <c r="C28" t="s">
        <v>1596</v>
      </c>
      <c r="D28" t="s">
        <v>1563</v>
      </c>
      <c r="E28" t="s">
        <v>1597</v>
      </c>
      <c r="F28" t="s">
        <v>1581</v>
      </c>
    </row>
    <row r="29" spans="1:6" ht="31.2" x14ac:dyDescent="0.3">
      <c r="A29" s="39" t="s">
        <v>341</v>
      </c>
      <c r="B29" s="28" t="s">
        <v>1042</v>
      </c>
      <c r="C29" t="s">
        <v>1598</v>
      </c>
      <c r="D29" t="s">
        <v>1562</v>
      </c>
      <c r="E29" s="150" t="s">
        <v>1053</v>
      </c>
      <c r="F29" t="s">
        <v>1559</v>
      </c>
    </row>
    <row r="30" spans="1:6" ht="46.8" x14ac:dyDescent="0.3">
      <c r="A30" s="73" t="s">
        <v>342</v>
      </c>
      <c r="B30" s="28" t="s">
        <v>1060</v>
      </c>
      <c r="C30" s="150" t="s">
        <v>1599</v>
      </c>
      <c r="D30" t="s">
        <v>1562</v>
      </c>
      <c r="E30" t="s">
        <v>1538</v>
      </c>
      <c r="F30" t="s">
        <v>1561</v>
      </c>
    </row>
    <row r="31" spans="1:6" ht="31.2" x14ac:dyDescent="0.3">
      <c r="A31" s="89" t="s">
        <v>343</v>
      </c>
      <c r="B31" s="28" t="s">
        <v>929</v>
      </c>
      <c r="C31" s="150" t="s">
        <v>1600</v>
      </c>
      <c r="D31" t="s">
        <v>1563</v>
      </c>
      <c r="E31" t="s">
        <v>1601</v>
      </c>
      <c r="F31" t="s">
        <v>1559</v>
      </c>
    </row>
    <row r="32" spans="1:6" ht="31.2" x14ac:dyDescent="0.3">
      <c r="A32" s="107" t="s">
        <v>344</v>
      </c>
      <c r="B32" t="s">
        <v>1113</v>
      </c>
      <c r="C32" t="s">
        <v>1602</v>
      </c>
      <c r="D32" t="s">
        <v>1588</v>
      </c>
      <c r="E32" s="150" t="s">
        <v>1603</v>
      </c>
      <c r="F32" t="s">
        <v>1561</v>
      </c>
    </row>
    <row r="33" spans="1:6" ht="41.4" x14ac:dyDescent="0.3">
      <c r="A33" s="48" t="s">
        <v>345</v>
      </c>
      <c r="B33" s="28" t="s">
        <v>1082</v>
      </c>
      <c r="C33" t="s">
        <v>1602</v>
      </c>
      <c r="D33" t="s">
        <v>1588</v>
      </c>
      <c r="E33" s="49" t="s">
        <v>1095</v>
      </c>
      <c r="F33" t="s">
        <v>1561</v>
      </c>
    </row>
    <row r="34" spans="1:6" ht="31.2" x14ac:dyDescent="0.3">
      <c r="A34" s="39" t="s">
        <v>349</v>
      </c>
      <c r="B34" s="28" t="s">
        <v>1139</v>
      </c>
      <c r="C34" t="s">
        <v>1604</v>
      </c>
      <c r="D34" t="s">
        <v>1556</v>
      </c>
      <c r="E34" t="s">
        <v>663</v>
      </c>
      <c r="F34" t="s">
        <v>1559</v>
      </c>
    </row>
    <row r="35" spans="1:6" ht="31.2" x14ac:dyDescent="0.3">
      <c r="A35" s="39" t="s">
        <v>355</v>
      </c>
      <c r="B35" s="28" t="s">
        <v>1162</v>
      </c>
      <c r="C35" s="150" t="s">
        <v>1605</v>
      </c>
      <c r="D35" t="s">
        <v>1563</v>
      </c>
      <c r="E35" t="s">
        <v>1607</v>
      </c>
      <c r="F35" t="s">
        <v>1559</v>
      </c>
    </row>
    <row r="36" spans="1:6" ht="46.8" x14ac:dyDescent="0.3">
      <c r="A36" s="23" t="s">
        <v>356</v>
      </c>
      <c r="B36" s="173" t="s">
        <v>1205</v>
      </c>
      <c r="C36" s="150" t="s">
        <v>1608</v>
      </c>
      <c r="D36" t="s">
        <v>1562</v>
      </c>
      <c r="E36" t="s">
        <v>1609</v>
      </c>
      <c r="F36" t="s">
        <v>1559</v>
      </c>
    </row>
    <row r="37" spans="1:6" ht="46.8" x14ac:dyDescent="0.3">
      <c r="A37" s="23" t="s">
        <v>360</v>
      </c>
      <c r="B37" s="28" t="s">
        <v>1224</v>
      </c>
      <c r="C37" s="150" t="s">
        <v>1610</v>
      </c>
      <c r="D37" t="s">
        <v>1562</v>
      </c>
      <c r="E37" t="s">
        <v>1214</v>
      </c>
      <c r="F37" t="s">
        <v>1561</v>
      </c>
    </row>
    <row r="38" spans="1:6" ht="46.8" x14ac:dyDescent="0.3">
      <c r="A38" s="39" t="s">
        <v>361</v>
      </c>
      <c r="B38" s="170" t="s">
        <v>1611</v>
      </c>
      <c r="C38" s="150" t="s">
        <v>1612</v>
      </c>
      <c r="D38" t="s">
        <v>1562</v>
      </c>
      <c r="E38" t="s">
        <v>1613</v>
      </c>
      <c r="F38" t="s">
        <v>1559</v>
      </c>
    </row>
    <row r="39" spans="1:6" ht="31.2" x14ac:dyDescent="0.3">
      <c r="A39" s="39" t="s">
        <v>363</v>
      </c>
      <c r="B39" s="28" t="s">
        <v>1223</v>
      </c>
      <c r="C39" s="150" t="s">
        <v>1590</v>
      </c>
      <c r="D39" t="s">
        <v>1562</v>
      </c>
      <c r="E39" t="s">
        <v>1614</v>
      </c>
      <c r="F39" t="s">
        <v>1561</v>
      </c>
    </row>
    <row r="40" spans="1:6" ht="31.2" x14ac:dyDescent="0.3">
      <c r="A40" s="144" t="s">
        <v>364</v>
      </c>
      <c r="B40" s="28" t="s">
        <v>1228</v>
      </c>
      <c r="C40" s="150" t="s">
        <v>1615</v>
      </c>
      <c r="D40" t="s">
        <v>1562</v>
      </c>
      <c r="E40" t="s">
        <v>1616</v>
      </c>
      <c r="F40" t="s">
        <v>1559</v>
      </c>
    </row>
    <row r="41" spans="1:6" ht="62.4" x14ac:dyDescent="0.3">
      <c r="A41" s="39" t="s">
        <v>366</v>
      </c>
      <c r="B41" s="28" t="s">
        <v>1252</v>
      </c>
      <c r="C41" s="150" t="s">
        <v>1617</v>
      </c>
      <c r="D41" t="s">
        <v>1556</v>
      </c>
      <c r="E41" t="s">
        <v>663</v>
      </c>
      <c r="F41" t="s">
        <v>1557</v>
      </c>
    </row>
    <row r="42" spans="1:6" ht="46.8" x14ac:dyDescent="0.3">
      <c r="A42" s="39" t="s">
        <v>367</v>
      </c>
      <c r="B42" s="28" t="s">
        <v>1285</v>
      </c>
      <c r="C42" s="150" t="s">
        <v>1618</v>
      </c>
      <c r="D42" t="s">
        <v>1562</v>
      </c>
      <c r="E42" t="s">
        <v>1619</v>
      </c>
      <c r="F42" t="s">
        <v>1561</v>
      </c>
    </row>
    <row r="43" spans="1:6" x14ac:dyDescent="0.3">
      <c r="A43" s="39" t="s">
        <v>371</v>
      </c>
      <c r="B43" s="170" t="s">
        <v>390</v>
      </c>
      <c r="C43" s="150" t="s">
        <v>1620</v>
      </c>
      <c r="D43" t="s">
        <v>1562</v>
      </c>
      <c r="E43" t="s">
        <v>1297</v>
      </c>
      <c r="F43" t="s">
        <v>1561</v>
      </c>
    </row>
    <row r="44" spans="1:6" ht="93.6" x14ac:dyDescent="0.3">
      <c r="A44" s="39" t="s">
        <v>1299</v>
      </c>
      <c r="B44" s="28" t="s">
        <v>1302</v>
      </c>
      <c r="C44" s="150" t="s">
        <v>1621</v>
      </c>
      <c r="D44" t="s">
        <v>1556</v>
      </c>
      <c r="E44" t="s">
        <v>663</v>
      </c>
      <c r="F44" t="s">
        <v>1559</v>
      </c>
    </row>
    <row r="45" spans="1:6" ht="93.6" x14ac:dyDescent="0.3">
      <c r="A45" s="39" t="s">
        <v>1323</v>
      </c>
      <c r="B45" s="28" t="s">
        <v>1324</v>
      </c>
      <c r="C45" s="150" t="s">
        <v>1623</v>
      </c>
      <c r="D45" t="s">
        <v>1562</v>
      </c>
      <c r="E45" t="s">
        <v>1622</v>
      </c>
      <c r="F45" t="s">
        <v>1559</v>
      </c>
    </row>
    <row r="46" spans="1:6" ht="93.6" x14ac:dyDescent="0.3">
      <c r="A46" s="39" t="s">
        <v>372</v>
      </c>
      <c r="B46" s="28" t="s">
        <v>1373</v>
      </c>
      <c r="C46" s="150" t="s">
        <v>1624</v>
      </c>
      <c r="D46" t="s">
        <v>1563</v>
      </c>
      <c r="E46" t="s">
        <v>850</v>
      </c>
      <c r="F46" t="s">
        <v>1559</v>
      </c>
    </row>
    <row r="47" spans="1:6" ht="62.4" x14ac:dyDescent="0.3">
      <c r="A47" s="39" t="s">
        <v>373</v>
      </c>
      <c r="B47" s="28" t="s">
        <v>389</v>
      </c>
      <c r="C47" s="150" t="s">
        <v>1625</v>
      </c>
      <c r="D47" t="s">
        <v>1626</v>
      </c>
      <c r="E47" s="29" t="s">
        <v>1379</v>
      </c>
      <c r="F47" t="s">
        <v>1559</v>
      </c>
    </row>
    <row r="48" spans="1:6" ht="55.2" x14ac:dyDescent="0.3">
      <c r="A48" s="39" t="s">
        <v>376</v>
      </c>
      <c r="B48" s="28" t="s">
        <v>1402</v>
      </c>
      <c r="C48" s="29" t="s">
        <v>1405</v>
      </c>
      <c r="D48" t="s">
        <v>1588</v>
      </c>
      <c r="E48" s="29" t="s">
        <v>1628</v>
      </c>
      <c r="F48" t="s">
        <v>1559</v>
      </c>
    </row>
    <row r="49" spans="1:6" ht="31.2" x14ac:dyDescent="0.3">
      <c r="A49" s="39" t="s">
        <v>377</v>
      </c>
      <c r="B49" s="28" t="s">
        <v>1428</v>
      </c>
      <c r="C49" s="29" t="s">
        <v>1627</v>
      </c>
      <c r="D49" t="s">
        <v>1562</v>
      </c>
      <c r="E49" s="29" t="s">
        <v>1435</v>
      </c>
      <c r="F49" t="s">
        <v>1559</v>
      </c>
    </row>
    <row r="50" spans="1:6" x14ac:dyDescent="0.3">
      <c r="A50" s="162" t="s">
        <v>1463</v>
      </c>
      <c r="B50" s="170" t="s">
        <v>1630</v>
      </c>
      <c r="C50" s="172" t="s">
        <v>1620</v>
      </c>
      <c r="D50" t="s">
        <v>1562</v>
      </c>
      <c r="E50" s="174" t="s">
        <v>1629</v>
      </c>
      <c r="F50" t="s">
        <v>1559</v>
      </c>
    </row>
  </sheetData>
  <dataValidations count="1">
    <dataValidation type="list" allowBlank="1" showInputMessage="1" showErrorMessage="1" sqref="C48:C49" xr:uid="{AF3D16C2-84E3-484C-A8D4-FF7CFD0520C2}">
      <formula1>Farming_system_I</formula1>
    </dataValidation>
  </dataValidations>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6A33D6-CC0D-4221-A64C-39E3E244DD23}">
  <dimension ref="A1:H73"/>
  <sheetViews>
    <sheetView zoomScale="115" zoomScaleNormal="115" workbookViewId="0">
      <pane ySplit="1" topLeftCell="A32" activePane="bottomLeft" state="frozen"/>
      <selection pane="bottomLeft" activeCell="B34" sqref="B34"/>
    </sheetView>
  </sheetViews>
  <sheetFormatPr defaultRowHeight="15.6" x14ac:dyDescent="0.3"/>
  <cols>
    <col min="2" max="2" width="19.59765625" customWidth="1"/>
    <col min="3" max="3" width="56.69921875" style="150" customWidth="1"/>
    <col min="4" max="4" width="32.5" customWidth="1"/>
    <col min="5" max="5" width="19.69921875" customWidth="1"/>
    <col min="6" max="6" width="27.8984375" customWidth="1"/>
    <col min="7" max="7" width="55" customWidth="1"/>
    <col min="8" max="8" width="18.69921875" customWidth="1"/>
  </cols>
  <sheetData>
    <row r="1" spans="1:8" s="18" customFormat="1" x14ac:dyDescent="0.3">
      <c r="A1" s="18" t="s">
        <v>1481</v>
      </c>
      <c r="B1" s="18" t="s">
        <v>1450</v>
      </c>
      <c r="C1" s="163" t="s">
        <v>186</v>
      </c>
      <c r="D1" s="18" t="s">
        <v>1451</v>
      </c>
      <c r="E1" s="18" t="s">
        <v>1541</v>
      </c>
      <c r="F1" s="18" t="s">
        <v>1542</v>
      </c>
      <c r="G1" s="18" t="s">
        <v>1540</v>
      </c>
    </row>
    <row r="2" spans="1:8" s="47" customFormat="1" ht="31.2" x14ac:dyDescent="0.3">
      <c r="A2" s="47">
        <v>1</v>
      </c>
      <c r="B2" s="100" t="s">
        <v>1449</v>
      </c>
      <c r="C2" s="30" t="s">
        <v>190</v>
      </c>
      <c r="D2" s="151" t="s">
        <v>1452</v>
      </c>
      <c r="E2" s="165" t="s">
        <v>1543</v>
      </c>
      <c r="F2" s="164" t="s">
        <v>1539</v>
      </c>
      <c r="G2" s="47" t="s">
        <v>1683</v>
      </c>
    </row>
    <row r="3" spans="1:8" ht="31.2" x14ac:dyDescent="0.3">
      <c r="A3">
        <v>2</v>
      </c>
      <c r="B3" t="s">
        <v>1453</v>
      </c>
      <c r="C3" s="25" t="s">
        <v>452</v>
      </c>
      <c r="D3" s="151" t="s">
        <v>1452</v>
      </c>
      <c r="F3" s="166" t="s">
        <v>1539</v>
      </c>
    </row>
    <row r="4" spans="1:8" ht="31.2" x14ac:dyDescent="0.3">
      <c r="A4" s="47">
        <v>3</v>
      </c>
      <c r="B4" t="s">
        <v>1454</v>
      </c>
      <c r="C4" s="25" t="s">
        <v>197</v>
      </c>
      <c r="D4" s="153" t="s">
        <v>1456</v>
      </c>
      <c r="E4" t="s">
        <v>1455</v>
      </c>
      <c r="F4" s="166" t="s">
        <v>1539</v>
      </c>
      <c r="G4" t="s">
        <v>1683</v>
      </c>
    </row>
    <row r="5" spans="1:8" ht="31.2" x14ac:dyDescent="0.3">
      <c r="A5">
        <v>4</v>
      </c>
      <c r="B5" t="s">
        <v>1457</v>
      </c>
      <c r="C5" s="25" t="s">
        <v>199</v>
      </c>
      <c r="D5" s="152" t="s">
        <v>1458</v>
      </c>
      <c r="F5" s="54" t="s">
        <v>1544</v>
      </c>
    </row>
    <row r="6" spans="1:8" ht="46.8" x14ac:dyDescent="0.3">
      <c r="A6" s="47">
        <v>5</v>
      </c>
      <c r="B6" t="s">
        <v>1459</v>
      </c>
      <c r="C6" s="30" t="s">
        <v>203</v>
      </c>
      <c r="D6" s="154" t="s">
        <v>1460</v>
      </c>
      <c r="F6" s="166" t="s">
        <v>1539</v>
      </c>
      <c r="G6" t="s">
        <v>1548</v>
      </c>
    </row>
    <row r="7" spans="1:8" ht="46.8" x14ac:dyDescent="0.3">
      <c r="A7">
        <v>6</v>
      </c>
      <c r="B7" s="117" t="s">
        <v>1461</v>
      </c>
      <c r="C7" s="30" t="s">
        <v>205</v>
      </c>
      <c r="D7" s="154" t="s">
        <v>1462</v>
      </c>
      <c r="E7" t="s">
        <v>1455</v>
      </c>
      <c r="F7" s="166" t="s">
        <v>1539</v>
      </c>
      <c r="G7" t="s">
        <v>1549</v>
      </c>
    </row>
    <row r="8" spans="1:8" ht="46.8" x14ac:dyDescent="0.3">
      <c r="A8" s="47">
        <v>7</v>
      </c>
      <c r="B8" s="39" t="s">
        <v>1464</v>
      </c>
      <c r="C8" s="25" t="s">
        <v>214</v>
      </c>
      <c r="D8" s="156" t="s">
        <v>1465</v>
      </c>
      <c r="E8" s="155" t="s">
        <v>655</v>
      </c>
      <c r="F8" s="166" t="s">
        <v>1539</v>
      </c>
      <c r="G8" t="s">
        <v>1683</v>
      </c>
    </row>
    <row r="9" spans="1:8" ht="31.2" x14ac:dyDescent="0.3">
      <c r="A9">
        <v>8</v>
      </c>
      <c r="B9" t="s">
        <v>1466</v>
      </c>
      <c r="C9" s="25" t="s">
        <v>216</v>
      </c>
      <c r="D9" s="154" t="s">
        <v>1467</v>
      </c>
      <c r="F9" s="168" t="s">
        <v>1544</v>
      </c>
      <c r="G9" t="s">
        <v>1688</v>
      </c>
    </row>
    <row r="10" spans="1:8" ht="46.8" x14ac:dyDescent="0.3">
      <c r="A10" s="47">
        <v>9</v>
      </c>
      <c r="B10" t="s">
        <v>1468</v>
      </c>
      <c r="C10" s="25" t="s">
        <v>217</v>
      </c>
      <c r="D10" s="154" t="s">
        <v>1469</v>
      </c>
      <c r="F10" s="167" t="s">
        <v>1545</v>
      </c>
      <c r="G10" t="s">
        <v>1684</v>
      </c>
    </row>
    <row r="11" spans="1:8" ht="31.2" x14ac:dyDescent="0.3">
      <c r="A11">
        <v>10</v>
      </c>
      <c r="B11" s="23" t="s">
        <v>1470</v>
      </c>
      <c r="C11" s="25" t="s">
        <v>221</v>
      </c>
      <c r="D11" s="156" t="s">
        <v>1471</v>
      </c>
      <c r="F11" s="167" t="s">
        <v>1644</v>
      </c>
      <c r="G11" t="s">
        <v>1685</v>
      </c>
    </row>
    <row r="12" spans="1:8" ht="46.8" x14ac:dyDescent="0.3">
      <c r="A12" s="47">
        <v>11</v>
      </c>
      <c r="B12" t="s">
        <v>1472</v>
      </c>
      <c r="C12" s="108" t="s">
        <v>227</v>
      </c>
      <c r="D12" s="154" t="s">
        <v>1476</v>
      </c>
      <c r="E12" t="s">
        <v>1473</v>
      </c>
      <c r="F12" s="167" t="s">
        <v>1539</v>
      </c>
      <c r="G12" s="47" t="s">
        <v>1550</v>
      </c>
      <c r="H12" t="s">
        <v>1551</v>
      </c>
    </row>
    <row r="13" spans="1:8" ht="62.4" x14ac:dyDescent="0.3">
      <c r="A13">
        <v>12</v>
      </c>
      <c r="B13" t="s">
        <v>1474</v>
      </c>
      <c r="C13" s="25" t="s">
        <v>229</v>
      </c>
      <c r="D13" t="s">
        <v>1477</v>
      </c>
      <c r="E13" t="s">
        <v>1478</v>
      </c>
      <c r="F13" s="164" t="s">
        <v>1539</v>
      </c>
      <c r="G13" s="47" t="s">
        <v>1683</v>
      </c>
    </row>
    <row r="14" spans="1:8" ht="62.4" x14ac:dyDescent="0.3">
      <c r="A14" s="47">
        <v>13</v>
      </c>
      <c r="B14" t="s">
        <v>1479</v>
      </c>
      <c r="C14" s="25" t="s">
        <v>231</v>
      </c>
      <c r="D14" t="s">
        <v>1480</v>
      </c>
      <c r="E14" s="39" t="s">
        <v>848</v>
      </c>
      <c r="F14" s="164" t="s">
        <v>1539</v>
      </c>
      <c r="G14" t="s">
        <v>1546</v>
      </c>
    </row>
    <row r="15" spans="1:8" ht="31.2" x14ac:dyDescent="0.3">
      <c r="A15">
        <v>14</v>
      </c>
      <c r="B15" t="s">
        <v>1482</v>
      </c>
      <c r="C15" s="108" t="s">
        <v>233</v>
      </c>
      <c r="D15" s="154" t="s">
        <v>1484</v>
      </c>
      <c r="E15" t="s">
        <v>1483</v>
      </c>
      <c r="F15" s="169" t="s">
        <v>1539</v>
      </c>
      <c r="G15" t="s">
        <v>1683</v>
      </c>
    </row>
    <row r="16" spans="1:8" ht="62.4" x14ac:dyDescent="0.3">
      <c r="A16" s="47">
        <v>15</v>
      </c>
      <c r="B16" t="s">
        <v>1485</v>
      </c>
      <c r="C16" s="25" t="s">
        <v>237</v>
      </c>
      <c r="D16" t="s">
        <v>1486</v>
      </c>
      <c r="E16" s="89" t="s">
        <v>875</v>
      </c>
      <c r="F16" s="169" t="s">
        <v>1547</v>
      </c>
    </row>
    <row r="17" spans="1:6" ht="31.2" x14ac:dyDescent="0.3">
      <c r="A17">
        <v>16</v>
      </c>
      <c r="B17" t="s">
        <v>1487</v>
      </c>
      <c r="C17" s="25" t="s">
        <v>241</v>
      </c>
      <c r="D17" t="s">
        <v>1488</v>
      </c>
    </row>
    <row r="18" spans="1:6" ht="46.8" x14ac:dyDescent="0.3">
      <c r="A18" s="47">
        <v>17</v>
      </c>
      <c r="B18" t="s">
        <v>1489</v>
      </c>
      <c r="C18" s="30" t="s">
        <v>243</v>
      </c>
      <c r="D18" t="s">
        <v>1488</v>
      </c>
      <c r="E18" s="39" t="s">
        <v>957</v>
      </c>
    </row>
    <row r="19" spans="1:6" s="54" customFormat="1" ht="46.8" x14ac:dyDescent="0.3">
      <c r="A19" s="54">
        <v>18</v>
      </c>
      <c r="B19" s="59" t="s">
        <v>1490</v>
      </c>
      <c r="C19" s="60" t="s">
        <v>246</v>
      </c>
      <c r="D19" s="54" t="s">
        <v>1491</v>
      </c>
      <c r="E19" s="54" t="s">
        <v>1483</v>
      </c>
      <c r="F19" s="54" t="s">
        <v>1545</v>
      </c>
    </row>
    <row r="20" spans="1:6" x14ac:dyDescent="0.3">
      <c r="A20" s="47">
        <v>19</v>
      </c>
      <c r="B20" s="39" t="s">
        <v>338</v>
      </c>
      <c r="C20" s="25" t="s">
        <v>248</v>
      </c>
      <c r="D20" t="s">
        <v>1488</v>
      </c>
    </row>
    <row r="21" spans="1:6" ht="31.2" x14ac:dyDescent="0.3">
      <c r="A21">
        <v>20</v>
      </c>
      <c r="B21" s="39" t="s">
        <v>1493</v>
      </c>
      <c r="C21" s="25" t="s">
        <v>250</v>
      </c>
      <c r="D21" t="s">
        <v>1488</v>
      </c>
    </row>
    <row r="22" spans="1:6" ht="62.4" x14ac:dyDescent="0.3">
      <c r="A22" s="47">
        <v>21</v>
      </c>
      <c r="B22" s="39" t="s">
        <v>1494</v>
      </c>
      <c r="C22" s="25" t="s">
        <v>252</v>
      </c>
      <c r="D22" s="152" t="s">
        <v>1495</v>
      </c>
      <c r="E22" s="39" t="s">
        <v>1496</v>
      </c>
      <c r="F22" s="166" t="s">
        <v>1539</v>
      </c>
    </row>
    <row r="23" spans="1:6" ht="31.2" x14ac:dyDescent="0.3">
      <c r="A23">
        <v>22</v>
      </c>
      <c r="B23" s="39" t="s">
        <v>1497</v>
      </c>
      <c r="C23" s="25" t="s">
        <v>253</v>
      </c>
      <c r="D23" s="157" t="s">
        <v>1498</v>
      </c>
      <c r="F23" s="176" t="s">
        <v>1545</v>
      </c>
    </row>
    <row r="24" spans="1:6" ht="31.2" x14ac:dyDescent="0.3">
      <c r="A24" s="47">
        <v>23</v>
      </c>
      <c r="B24" s="39" t="s">
        <v>1499</v>
      </c>
      <c r="C24" s="30" t="s">
        <v>254</v>
      </c>
      <c r="D24" t="s">
        <v>1488</v>
      </c>
    </row>
    <row r="25" spans="1:6" ht="46.8" x14ac:dyDescent="0.3">
      <c r="A25">
        <v>24</v>
      </c>
      <c r="B25" s="39" t="s">
        <v>1500</v>
      </c>
      <c r="C25" s="25" t="s">
        <v>256</v>
      </c>
      <c r="D25" t="s">
        <v>1501</v>
      </c>
      <c r="E25" t="s">
        <v>1502</v>
      </c>
    </row>
    <row r="26" spans="1:6" ht="31.2" x14ac:dyDescent="0.3">
      <c r="A26" s="47">
        <v>25</v>
      </c>
      <c r="B26" s="23" t="s">
        <v>1503</v>
      </c>
      <c r="C26" s="25" t="s">
        <v>271</v>
      </c>
      <c r="D26" s="156" t="s">
        <v>1505</v>
      </c>
      <c r="E26" t="s">
        <v>1508</v>
      </c>
      <c r="F26" s="166" t="s">
        <v>1539</v>
      </c>
    </row>
    <row r="27" spans="1:6" x14ac:dyDescent="0.3">
      <c r="A27">
        <v>26</v>
      </c>
      <c r="B27" s="138" t="s">
        <v>1504</v>
      </c>
      <c r="C27" s="108" t="s">
        <v>273</v>
      </c>
      <c r="D27" s="156" t="s">
        <v>1505</v>
      </c>
      <c r="E27" t="s">
        <v>1506</v>
      </c>
      <c r="F27" s="166" t="s">
        <v>1539</v>
      </c>
    </row>
    <row r="28" spans="1:6" ht="31.2" x14ac:dyDescent="0.3">
      <c r="A28" s="47">
        <v>27</v>
      </c>
      <c r="B28" s="23" t="s">
        <v>1509</v>
      </c>
      <c r="C28" s="25" t="s">
        <v>1211</v>
      </c>
      <c r="D28" t="s">
        <v>1488</v>
      </c>
    </row>
    <row r="29" spans="1:6" s="54" customFormat="1" ht="46.8" x14ac:dyDescent="0.3">
      <c r="A29" s="54">
        <v>28</v>
      </c>
      <c r="B29" s="96" t="s">
        <v>361</v>
      </c>
      <c r="C29" s="60" t="s">
        <v>279</v>
      </c>
      <c r="D29" s="54" t="s">
        <v>1505</v>
      </c>
      <c r="F29" s="54" t="s">
        <v>1639</v>
      </c>
    </row>
    <row r="30" spans="1:6" ht="46.8" x14ac:dyDescent="0.3">
      <c r="A30" s="47">
        <v>29</v>
      </c>
      <c r="B30" s="39" t="s">
        <v>1510</v>
      </c>
      <c r="C30" s="25" t="s">
        <v>285</v>
      </c>
      <c r="D30" s="154" t="s">
        <v>1511</v>
      </c>
      <c r="F30" t="s">
        <v>1539</v>
      </c>
    </row>
    <row r="31" spans="1:6" ht="31.2" x14ac:dyDescent="0.3">
      <c r="A31">
        <v>30</v>
      </c>
      <c r="B31" s="39" t="s">
        <v>1512</v>
      </c>
      <c r="C31" s="25" t="s">
        <v>287</v>
      </c>
      <c r="D31" t="s">
        <v>1460</v>
      </c>
      <c r="F31" t="s">
        <v>1640</v>
      </c>
    </row>
    <row r="32" spans="1:6" s="54" customFormat="1" ht="46.8" x14ac:dyDescent="0.3">
      <c r="A32" s="175">
        <v>31</v>
      </c>
      <c r="B32" s="59" t="s">
        <v>1513</v>
      </c>
      <c r="C32" s="60" t="s">
        <v>293</v>
      </c>
      <c r="D32" s="54" t="s">
        <v>1514</v>
      </c>
      <c r="E32" s="54" t="s">
        <v>1515</v>
      </c>
      <c r="F32" s="54" t="s">
        <v>1641</v>
      </c>
    </row>
    <row r="33" spans="1:6" ht="62.4" x14ac:dyDescent="0.3">
      <c r="A33">
        <v>32</v>
      </c>
      <c r="B33" s="39" t="s">
        <v>1516</v>
      </c>
      <c r="C33" s="25" t="s">
        <v>295</v>
      </c>
      <c r="D33" t="s">
        <v>1518</v>
      </c>
      <c r="E33" t="s">
        <v>1517</v>
      </c>
      <c r="F33" t="s">
        <v>1642</v>
      </c>
    </row>
    <row r="34" spans="1:6" ht="31.2" x14ac:dyDescent="0.3">
      <c r="A34" s="47">
        <v>33</v>
      </c>
      <c r="B34" s="39" t="s">
        <v>1519</v>
      </c>
      <c r="C34" s="25" t="s">
        <v>297</v>
      </c>
      <c r="D34" t="s">
        <v>1475</v>
      </c>
      <c r="F34" s="166" t="s">
        <v>1643</v>
      </c>
    </row>
    <row r="35" spans="1:6" ht="46.8" x14ac:dyDescent="0.3">
      <c r="A35">
        <v>34</v>
      </c>
      <c r="B35" s="23" t="s">
        <v>1521</v>
      </c>
      <c r="C35" s="25" t="s">
        <v>298</v>
      </c>
      <c r="D35" t="s">
        <v>1522</v>
      </c>
      <c r="F35" t="s">
        <v>1545</v>
      </c>
    </row>
    <row r="36" spans="1:6" ht="31.2" x14ac:dyDescent="0.3">
      <c r="A36" s="47">
        <v>35</v>
      </c>
      <c r="B36" s="39" t="s">
        <v>1523</v>
      </c>
      <c r="C36" s="25" t="s">
        <v>300</v>
      </c>
      <c r="D36" t="s">
        <v>1488</v>
      </c>
      <c r="F36" s="166" t="s">
        <v>1545</v>
      </c>
    </row>
    <row r="37" spans="1:6" ht="46.8" x14ac:dyDescent="0.3">
      <c r="A37">
        <v>36</v>
      </c>
      <c r="B37" s="39" t="s">
        <v>1524</v>
      </c>
      <c r="C37" s="25" t="s">
        <v>303</v>
      </c>
      <c r="D37" t="s">
        <v>1525</v>
      </c>
      <c r="E37" t="s">
        <v>1526</v>
      </c>
      <c r="F37" s="166" t="s">
        <v>1545</v>
      </c>
    </row>
    <row r="38" spans="1:6" ht="31.2" x14ac:dyDescent="0.3">
      <c r="A38" s="47">
        <v>37</v>
      </c>
      <c r="B38" s="39" t="s">
        <v>1527</v>
      </c>
      <c r="C38" s="25" t="s">
        <v>304</v>
      </c>
      <c r="D38" s="156" t="s">
        <v>1528</v>
      </c>
      <c r="F38" s="166" t="s">
        <v>1539</v>
      </c>
    </row>
    <row r="39" spans="1:6" x14ac:dyDescent="0.3">
      <c r="A39">
        <v>38</v>
      </c>
      <c r="D39" t="s">
        <v>1686</v>
      </c>
      <c r="F39" s="166" t="s">
        <v>1539</v>
      </c>
    </row>
    <row r="40" spans="1:6" x14ac:dyDescent="0.3">
      <c r="A40" s="47">
        <v>39</v>
      </c>
    </row>
    <row r="41" spans="1:6" x14ac:dyDescent="0.3">
      <c r="A41">
        <v>40</v>
      </c>
    </row>
    <row r="42" spans="1:6" x14ac:dyDescent="0.3">
      <c r="A42" s="47">
        <v>41</v>
      </c>
    </row>
    <row r="43" spans="1:6" x14ac:dyDescent="0.3">
      <c r="A43">
        <v>42</v>
      </c>
    </row>
    <row r="44" spans="1:6" x14ac:dyDescent="0.3">
      <c r="A44" s="47">
        <v>43</v>
      </c>
    </row>
    <row r="45" spans="1:6" x14ac:dyDescent="0.3">
      <c r="A45">
        <v>44</v>
      </c>
    </row>
    <row r="46" spans="1:6" x14ac:dyDescent="0.3">
      <c r="A46" s="47">
        <v>45</v>
      </c>
    </row>
    <row r="47" spans="1:6" x14ac:dyDescent="0.3">
      <c r="A47">
        <v>46</v>
      </c>
    </row>
    <row r="48" spans="1:6" x14ac:dyDescent="0.3">
      <c r="A48" s="47">
        <v>47</v>
      </c>
    </row>
    <row r="49" spans="1:1" x14ac:dyDescent="0.3">
      <c r="A49">
        <v>48</v>
      </c>
    </row>
    <row r="50" spans="1:1" x14ac:dyDescent="0.3">
      <c r="A50" s="47">
        <v>49</v>
      </c>
    </row>
    <row r="51" spans="1:1" x14ac:dyDescent="0.3">
      <c r="A51">
        <v>50</v>
      </c>
    </row>
    <row r="52" spans="1:1" x14ac:dyDescent="0.3">
      <c r="A52" s="47">
        <v>51</v>
      </c>
    </row>
    <row r="53" spans="1:1" x14ac:dyDescent="0.3">
      <c r="A53">
        <v>52</v>
      </c>
    </row>
    <row r="54" spans="1:1" x14ac:dyDescent="0.3">
      <c r="A54" s="47">
        <v>53</v>
      </c>
    </row>
    <row r="55" spans="1:1" x14ac:dyDescent="0.3">
      <c r="A55">
        <v>54</v>
      </c>
    </row>
    <row r="56" spans="1:1" x14ac:dyDescent="0.3">
      <c r="A56" s="47">
        <v>55</v>
      </c>
    </row>
    <row r="57" spans="1:1" x14ac:dyDescent="0.3">
      <c r="A57">
        <v>56</v>
      </c>
    </row>
    <row r="58" spans="1:1" x14ac:dyDescent="0.3">
      <c r="A58" s="47">
        <v>57</v>
      </c>
    </row>
    <row r="59" spans="1:1" x14ac:dyDescent="0.3">
      <c r="A59">
        <v>58</v>
      </c>
    </row>
    <row r="60" spans="1:1" x14ac:dyDescent="0.3">
      <c r="A60" s="47">
        <v>59</v>
      </c>
    </row>
    <row r="61" spans="1:1" x14ac:dyDescent="0.3">
      <c r="A61">
        <v>60</v>
      </c>
    </row>
    <row r="62" spans="1:1" x14ac:dyDescent="0.3">
      <c r="A62" s="47">
        <v>61</v>
      </c>
    </row>
    <row r="63" spans="1:1" x14ac:dyDescent="0.3">
      <c r="A63">
        <v>62</v>
      </c>
    </row>
    <row r="64" spans="1:1" x14ac:dyDescent="0.3">
      <c r="A64" s="47">
        <v>63</v>
      </c>
    </row>
    <row r="65" spans="1:1" x14ac:dyDescent="0.3">
      <c r="A65">
        <v>64</v>
      </c>
    </row>
    <row r="66" spans="1:1" x14ac:dyDescent="0.3">
      <c r="A66" s="47">
        <v>65</v>
      </c>
    </row>
    <row r="67" spans="1:1" x14ac:dyDescent="0.3">
      <c r="A67">
        <v>66</v>
      </c>
    </row>
    <row r="68" spans="1:1" x14ac:dyDescent="0.3">
      <c r="A68" s="47">
        <v>67</v>
      </c>
    </row>
    <row r="69" spans="1:1" x14ac:dyDescent="0.3">
      <c r="A69">
        <v>68</v>
      </c>
    </row>
    <row r="70" spans="1:1" x14ac:dyDescent="0.3">
      <c r="A70" s="47">
        <v>69</v>
      </c>
    </row>
    <row r="71" spans="1:1" x14ac:dyDescent="0.3">
      <c r="A71">
        <v>70</v>
      </c>
    </row>
    <row r="72" spans="1:1" x14ac:dyDescent="0.3">
      <c r="A72" s="47">
        <v>71</v>
      </c>
    </row>
    <row r="73" spans="1:1" x14ac:dyDescent="0.3">
      <c r="A73">
        <v>72</v>
      </c>
    </row>
  </sheetData>
  <hyperlinks>
    <hyperlink ref="D2" r:id="rId1" xr:uid="{7D730AC5-728C-468F-A6EC-C548101829DB}"/>
    <hyperlink ref="D3" r:id="rId2" xr:uid="{A43B6B85-6323-4F4B-B985-D3CBAD998EDE}"/>
    <hyperlink ref="D6" r:id="rId3" xr:uid="{87330ED8-786A-4C38-94C2-B15B00F0FB07}"/>
    <hyperlink ref="D8" r:id="rId4" xr:uid="{72BCD9FD-4120-4146-BB52-C12EEFC0E784}"/>
    <hyperlink ref="D9" r:id="rId5" display="mailto:James.Allan@Pfizer.com" xr:uid="{4C0F7627-4C6D-45B9-9C40-200E85702926}"/>
    <hyperlink ref="D10" r:id="rId6" xr:uid="{F190CC66-DDD6-4330-B496-202E0AEFCC79}"/>
    <hyperlink ref="D12" r:id="rId7" xr:uid="{F4976BBE-E602-40E9-9E0B-BD1AEAF707F8}"/>
    <hyperlink ref="D15" r:id="rId8" xr:uid="{255C21F1-91E9-4A39-B6C5-B0E46E0CCB02}"/>
    <hyperlink ref="D27" r:id="rId9" xr:uid="{CC104494-2486-4717-84F4-6880BA28717C}"/>
    <hyperlink ref="D26" r:id="rId10" xr:uid="{3F16F04A-0679-4328-8243-B57106935F6A}"/>
    <hyperlink ref="D30" r:id="rId11" display="mailto:emmaclarehobbs@yahoo.com.au" xr:uid="{AF717D72-FD0C-43AC-9E8D-C5241C3F08B7}"/>
    <hyperlink ref="D38" r:id="rId12" display="cesarj@pgrad.unimelb.edu.au, " xr:uid="{C1638786-9F05-4D3A-A374-1F704BB00E05}"/>
    <hyperlink ref="D11" r:id="rId13" xr:uid="{AE9BD9EC-0D32-4FE0-8913-1FF6C37BE985}"/>
    <hyperlink ref="D7" r:id="rId14" xr:uid="{308DB61E-39A7-4123-B2E7-B9664FCA14AF}"/>
  </hyperlinks>
  <pageMargins left="0.7" right="0.7" top="0.75" bottom="0.75" header="0.3" footer="0.3"/>
  <pageSetup orientation="portrait" horizontalDpi="300" verticalDpi="300" r:id="rId1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31"/>
  <sheetViews>
    <sheetView workbookViewId="0">
      <pane ySplit="1" topLeftCell="A2" activePane="bottomLeft" state="frozen"/>
      <selection pane="bottomLeft" activeCell="A10" sqref="A10"/>
    </sheetView>
  </sheetViews>
  <sheetFormatPr defaultRowHeight="15.6" x14ac:dyDescent="0.3"/>
  <cols>
    <col min="1" max="1" width="30.09765625" customWidth="1"/>
  </cols>
  <sheetData>
    <row r="1" spans="1:2" s="13" customFormat="1" x14ac:dyDescent="0.3">
      <c r="A1" s="13" t="s">
        <v>11</v>
      </c>
      <c r="B1" s="13" t="s">
        <v>10</v>
      </c>
    </row>
    <row r="2" spans="1:2" x14ac:dyDescent="0.3">
      <c r="A2" s="13" t="s">
        <v>7</v>
      </c>
    </row>
    <row r="3" spans="1:2" x14ac:dyDescent="0.3">
      <c r="A3" t="s">
        <v>12</v>
      </c>
      <c r="B3">
        <v>1</v>
      </c>
    </row>
    <row r="4" spans="1:2" x14ac:dyDescent="0.3">
      <c r="A4" t="s">
        <v>13</v>
      </c>
      <c r="B4">
        <v>2</v>
      </c>
    </row>
    <row r="5" spans="1:2" x14ac:dyDescent="0.3">
      <c r="A5" t="s">
        <v>48</v>
      </c>
      <c r="B5">
        <v>3</v>
      </c>
    </row>
    <row r="7" spans="1:2" x14ac:dyDescent="0.3">
      <c r="A7" s="13" t="s">
        <v>9</v>
      </c>
    </row>
    <row r="8" spans="1:2" x14ac:dyDescent="0.3">
      <c r="A8" t="s">
        <v>50</v>
      </c>
      <c r="B8">
        <v>1</v>
      </c>
    </row>
    <row r="9" spans="1:2" x14ac:dyDescent="0.3">
      <c r="A9" t="s">
        <v>51</v>
      </c>
      <c r="B9">
        <v>2</v>
      </c>
    </row>
    <row r="10" spans="1:2" x14ac:dyDescent="0.3">
      <c r="A10" t="s">
        <v>14</v>
      </c>
      <c r="B10">
        <v>3</v>
      </c>
    </row>
    <row r="11" spans="1:2" x14ac:dyDescent="0.3">
      <c r="A11" t="s">
        <v>49</v>
      </c>
      <c r="B11">
        <v>4</v>
      </c>
    </row>
    <row r="12" spans="1:2" x14ac:dyDescent="0.3">
      <c r="A12" t="s">
        <v>54</v>
      </c>
      <c r="B12">
        <v>5</v>
      </c>
    </row>
    <row r="13" spans="1:2" x14ac:dyDescent="0.3">
      <c r="A13" t="s">
        <v>52</v>
      </c>
      <c r="B13">
        <v>6</v>
      </c>
    </row>
    <row r="14" spans="1:2" x14ac:dyDescent="0.3">
      <c r="A14" t="s">
        <v>53</v>
      </c>
      <c r="B14">
        <v>7</v>
      </c>
    </row>
    <row r="15" spans="1:2" x14ac:dyDescent="0.3">
      <c r="A15" t="s">
        <v>55</v>
      </c>
      <c r="B15">
        <v>8</v>
      </c>
    </row>
    <row r="17" spans="1:2" x14ac:dyDescent="0.3">
      <c r="A17" s="18" t="s">
        <v>67</v>
      </c>
    </row>
    <row r="18" spans="1:2" x14ac:dyDescent="0.3">
      <c r="A18" t="s">
        <v>68</v>
      </c>
      <c r="B18">
        <v>1</v>
      </c>
    </row>
    <row r="19" spans="1:2" x14ac:dyDescent="0.3">
      <c r="A19" t="s">
        <v>69</v>
      </c>
      <c r="B19">
        <v>2</v>
      </c>
    </row>
    <row r="20" spans="1:2" x14ac:dyDescent="0.3">
      <c r="A20" t="s">
        <v>70</v>
      </c>
      <c r="B20">
        <v>3</v>
      </c>
    </row>
    <row r="21" spans="1:2" x14ac:dyDescent="0.3">
      <c r="A21" t="s">
        <v>71</v>
      </c>
      <c r="B21">
        <v>4</v>
      </c>
    </row>
    <row r="22" spans="1:2" x14ac:dyDescent="0.3">
      <c r="A22" t="s">
        <v>72</v>
      </c>
      <c r="B22">
        <v>5</v>
      </c>
    </row>
    <row r="23" spans="1:2" x14ac:dyDescent="0.3">
      <c r="A23" t="s">
        <v>73</v>
      </c>
      <c r="B23">
        <v>6</v>
      </c>
    </row>
    <row r="24" spans="1:2" x14ac:dyDescent="0.3">
      <c r="A24" t="s">
        <v>74</v>
      </c>
      <c r="B24">
        <v>7</v>
      </c>
    </row>
    <row r="25" spans="1:2" x14ac:dyDescent="0.3">
      <c r="A25" t="s">
        <v>75</v>
      </c>
      <c r="B25">
        <v>8</v>
      </c>
    </row>
    <row r="26" spans="1:2" x14ac:dyDescent="0.3">
      <c r="A26" t="s">
        <v>76</v>
      </c>
      <c r="B26">
        <v>9</v>
      </c>
    </row>
    <row r="27" spans="1:2" x14ac:dyDescent="0.3">
      <c r="A27" t="s">
        <v>77</v>
      </c>
      <c r="B27">
        <v>10</v>
      </c>
    </row>
    <row r="29" spans="1:2" x14ac:dyDescent="0.3">
      <c r="A29" s="18" t="s">
        <v>80</v>
      </c>
    </row>
    <row r="30" spans="1:2" x14ac:dyDescent="0.3">
      <c r="A30" t="s">
        <v>81</v>
      </c>
      <c r="B30">
        <v>1</v>
      </c>
    </row>
    <row r="31" spans="1:2" x14ac:dyDescent="0.3">
      <c r="A31" t="s">
        <v>82</v>
      </c>
      <c r="B31">
        <v>2</v>
      </c>
    </row>
  </sheetData>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3F690-95BA-4A68-BC37-B04BB3D1B61E}">
  <dimension ref="A1:D8"/>
  <sheetViews>
    <sheetView workbookViewId="0">
      <selection activeCell="C4" sqref="C4"/>
    </sheetView>
  </sheetViews>
  <sheetFormatPr defaultRowHeight="15.6" x14ac:dyDescent="0.3"/>
  <cols>
    <col min="2" max="2" width="27.69921875" customWidth="1"/>
    <col min="3" max="3" width="30.3984375" customWidth="1"/>
    <col min="4" max="4" width="32.59765625" customWidth="1"/>
  </cols>
  <sheetData>
    <row r="1" spans="1:4" x14ac:dyDescent="0.3">
      <c r="A1" s="181" t="s">
        <v>85</v>
      </c>
      <c r="B1" s="184" t="s">
        <v>86</v>
      </c>
      <c r="C1" s="185"/>
      <c r="D1" s="186"/>
    </row>
    <row r="2" spans="1:4" ht="58.2" customHeight="1" thickBot="1" x14ac:dyDescent="0.35">
      <c r="A2" s="182"/>
      <c r="B2" s="187"/>
      <c r="C2" s="188"/>
      <c r="D2" s="189"/>
    </row>
    <row r="3" spans="1:4" ht="16.2" thickBot="1" x14ac:dyDescent="0.35">
      <c r="A3" s="182"/>
      <c r="B3" s="19" t="s">
        <v>87</v>
      </c>
      <c r="C3" s="19" t="s">
        <v>88</v>
      </c>
      <c r="D3" s="19" t="s">
        <v>89</v>
      </c>
    </row>
    <row r="4" spans="1:4" ht="24.6" thickBot="1" x14ac:dyDescent="0.35">
      <c r="A4" s="182"/>
      <c r="B4" s="19" t="s">
        <v>90</v>
      </c>
      <c r="C4" s="19" t="s">
        <v>91</v>
      </c>
      <c r="D4" s="19" t="s">
        <v>92</v>
      </c>
    </row>
    <row r="5" spans="1:4" ht="24.6" thickBot="1" x14ac:dyDescent="0.35">
      <c r="A5" s="182"/>
      <c r="B5" s="19" t="s">
        <v>93</v>
      </c>
      <c r="C5" s="19" t="s">
        <v>94</v>
      </c>
      <c r="D5" s="19" t="s">
        <v>95</v>
      </c>
    </row>
    <row r="6" spans="1:4" ht="36.6" thickBot="1" x14ac:dyDescent="0.35">
      <c r="A6" s="182"/>
      <c r="B6" s="19" t="s">
        <v>96</v>
      </c>
      <c r="C6" s="19" t="s">
        <v>97</v>
      </c>
      <c r="D6" s="19" t="s">
        <v>98</v>
      </c>
    </row>
    <row r="7" spans="1:4" ht="36.6" thickBot="1" x14ac:dyDescent="0.35">
      <c r="A7" s="182"/>
      <c r="B7" s="19" t="s">
        <v>99</v>
      </c>
      <c r="C7" s="19" t="s">
        <v>100</v>
      </c>
      <c r="D7" s="19" t="s">
        <v>101</v>
      </c>
    </row>
    <row r="8" spans="1:4" ht="24.6" thickBot="1" x14ac:dyDescent="0.35">
      <c r="A8" s="183"/>
      <c r="B8" s="19" t="s">
        <v>102</v>
      </c>
      <c r="C8" s="19"/>
      <c r="D8" s="19" t="s">
        <v>103</v>
      </c>
    </row>
  </sheetData>
  <mergeCells count="2">
    <mergeCell ref="A1:A8"/>
    <mergeCell ref="B1: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udy charecteristics</vt:lpstr>
      <vt:lpstr>POPULATION LEVEL DATA</vt:lpstr>
      <vt:lpstr>Meta-analysis criteria</vt:lpstr>
      <vt:lpstr>Authors for KII</vt:lpstr>
      <vt:lpstr>Dictionary </vt:lpstr>
      <vt:lpstr>Quality assessment</vt:lpstr>
    </vt:vector>
  </TitlesOfParts>
  <Company>ILR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Ngwili@cgiar.org</dc:creator>
  <cp:lastModifiedBy>Ngwili, Nicholas (ILRI)</cp:lastModifiedBy>
  <dcterms:created xsi:type="dcterms:W3CDTF">2013-03-03T10:36:24Z</dcterms:created>
  <dcterms:modified xsi:type="dcterms:W3CDTF">2021-05-18T07:19:55Z</dcterms:modified>
</cp:coreProperties>
</file>